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nnameinv126.com/Desktop/Jinna Li computer contents/撰写ing文章-jinna li/季美超毕业论文英文文章20200525/Botanical studies/BS第二次递交版本20210716/"/>
    </mc:Choice>
  </mc:AlternateContent>
  <xr:revisionPtr revIDLastSave="0" documentId="13_ncr:1_{A4C5E4A1-77AA-C841-874E-BD9CFD814C9A}" xr6:coauthVersionLast="47" xr6:coauthVersionMax="47" xr10:uidLastSave="{00000000-0000-0000-0000-000000000000}"/>
  <bookViews>
    <workbookView xWindow="1860" yWindow="2160" windowWidth="23680" windowHeight="9660" xr2:uid="{C7C70FA5-A346-D547-AB1B-20D9901212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D39" i="1" l="1"/>
  <c r="CD3" i="1"/>
  <c r="CD4" i="1"/>
  <c r="CD5" i="1"/>
  <c r="CD7" i="1"/>
  <c r="CD10" i="1"/>
  <c r="CD11" i="1"/>
  <c r="CD12" i="1"/>
  <c r="CD13" i="1"/>
  <c r="CD14" i="1"/>
  <c r="CD16" i="1"/>
  <c r="CD17" i="1"/>
  <c r="CD18" i="1"/>
  <c r="CD19" i="1"/>
  <c r="CD20" i="1"/>
  <c r="CD23" i="1"/>
  <c r="CD24" i="1"/>
  <c r="CD25" i="1"/>
  <c r="CD27" i="1"/>
  <c r="CD28" i="1"/>
  <c r="CD29" i="1"/>
  <c r="CD33" i="1"/>
  <c r="CD34" i="1"/>
  <c r="CD35" i="1"/>
  <c r="CD36" i="1"/>
  <c r="CD37" i="1"/>
  <c r="CD38" i="1"/>
</calcChain>
</file>

<file path=xl/sharedStrings.xml><?xml version="1.0" encoding="utf-8"?>
<sst xmlns="http://schemas.openxmlformats.org/spreadsheetml/2006/main" count="1021" uniqueCount="269">
  <si>
    <t>High</t>
  </si>
  <si>
    <t>Unambiguous</t>
  </si>
  <si>
    <t>FMVFACSDSR</t>
  </si>
  <si>
    <t>[K].FMVFACSDSR.[V]</t>
  </si>
  <si>
    <t>1xiodoTMT6plex [C6]</t>
  </si>
  <si>
    <t>A0A059AQT5</t>
    <phoneticPr fontId="3" type="noConversion"/>
  </si>
  <si>
    <t>A0A2P4N6T3; A0A0D6R561; K7X1M2; A0A022RYG1; B8LNL1; I1JC28; I1N5Q7; A0A0R0KQU5; A0A2I4EUL6; A0A1J7GJS0; A0A2J6KWA6; A0A2P6R3Y5; A0A1J3H2F1; G1E6K5; A0A2G9GXT0; D7TDF1; A9PEY8; A0A151SJ86; A0A0C9QLY9; A0A251TXV1; G7K1D4; A0A1U7ZIB8; A0A251R376; P46510; B9SHA8; A0A2P5C579; K7X8F8; A0A1S4CU20; A0A024H9P5; U5GVX6; A0A1U7ZR93; P46512; I1N5Q1; C6T1S4; A0A1S3V378; I1N5Q8; A0A1S3EHY6; A9PED7; Q6Q9W7; A0A059AQT5; A0A103XL85; I1J594; A0A1U7ZEL4; A0A2K3LWX2; G7J5H2; B9GHR1; P27141; A0A2P2KYR0; A0A2G2XIV0; A0A151R9U9; A0A2R6P990; U5GVB8; U5GX82; A0A1J3FKV5; Q9XQB0; A0A1J3E092; A0A200QAV4; A0A2N9J0A3; I1N5Q2; A0A1Q3CLZ9; A0A2K3N1Q9; A0A0B2QTX6; I1KXF9; A9PIY3; A0A103Y4W3; A0A2G3ASZ7; A0A2P2KYS1; A0A1S3VVZ0; A0A0R0FB72; I1K1G4; A0A2J6LW16; A0A0C9S8H5; A0A0A0LD02; A0A0S3T3S0; A0A2K2C8H8; Q5NE20; A0A251J6N4; A0A2J6K1B1; A0A067LLS5; P16016; A0A0L9VPZ6; A0A1S3EJ69; A0A1S3EJ74; A0A1S3VW45; F2YLE2; C6T9Y9; A9NNY0; A0A022RXG1; A0A2C9UNE7; A0A251RP88; V7BYL2; A0A0C9QSW0; O64452; A0A164VW44; A0A0B2PRT2; A0A2C9UPQ7; G7J5G7; O04855; I1J597; Q41088; M5W7Y9; A0A2R6RK22; U5GSE3; I2FJZ8; G7K1D3; C6TCQ8; A0A1D1XG64; A0A1S3B881; W9S8P5; A0A0B2R582; Q41089; A0A251SCU6; 731353311; M5XG16; P46281; A1XX45; A9PJH1; A0A0S3T7P3; V7CKL2; K7KNL2; V7CGY3; A0A151TGL4; I1K1G3; B7FL34; A0A072V0Z6; Q2Q063; A0A2K2C8H9; A0A1S3B7R9; A0A2P4N9K2; A0A2P5BUR3; A0A218XYQ5; A0A2P2KYQ8; A0A1J3K106; I1N5Q6; K7X7P3; W1PFE6; A0A2C9UGX4; A0A2P2LC17; D2DWB7; A0A2I4FAX4; A0A0B2R3S9; A0A1U8G0P8; A0A1U7ZCG5; A0A218WH56; A0A2C9U7B9; F2YLE3; K7XXN6; Q2Q062; B9SF73; P46511; D7TWP2; W9S1R3; A0A218WG89; A0A2K2C8J4; A0A124SD71; U5GS93; U5GVX2; A0A1U8FYP5; A0A0L9US34; A0A1U7YS35; F2YLE1; A0A0R0F016; A0A2I4FAW8; F2YLE4</t>
  </si>
  <si>
    <t>A0A059AQT5 [205-214]</t>
  </si>
  <si>
    <t>Unique</t>
  </si>
  <si>
    <t>Checked</t>
  </si>
  <si>
    <t>Confidence</t>
  </si>
  <si>
    <t>PSM Ambiguity</t>
  </si>
  <si>
    <t>Annotated Sequence</t>
  </si>
  <si>
    <t>Modifications</t>
  </si>
  <si>
    <t>Modifications (all possible sites)</t>
  </si>
  <si>
    <t>sugarbeet duanmu ncbi</t>
  </si>
  <si>
    <t>uniprot-viridiplantae</t>
  </si>
  <si>
    <t>Qvality PEP</t>
  </si>
  <si>
    <t>Qvality q-value</t>
  </si>
  <si>
    <t>SVM_Score</t>
  </si>
  <si>
    <t># Protein Groups</t>
  </si>
  <si>
    <t># Proteins</t>
  </si>
  <si>
    <t># PSMs</t>
  </si>
  <si>
    <t>Master Protein Accessions</t>
  </si>
  <si>
    <t>Protein Accessions</t>
  </si>
  <si>
    <t>Positions in Master Proteins</t>
  </si>
  <si>
    <t># Missed Cleavages</t>
  </si>
  <si>
    <t>Theo. MH+ [Da]</t>
  </si>
  <si>
    <t>Found in Sample: [S1] F1: 126, Control</t>
  </si>
  <si>
    <t>Found in Sample: [S2] F1: 127, Sample</t>
  </si>
  <si>
    <t>Found in Sample: [S3] F1: 128, Sample</t>
  </si>
  <si>
    <t>Found in Sample: [S4] F1: 129, Sample</t>
  </si>
  <si>
    <t>Found in Sample: [S5] F1: 130, Sample</t>
  </si>
  <si>
    <t>Found in Sample: [S6] F1: 131, Sample</t>
  </si>
  <si>
    <t>Found in Sample Group: F1, 126</t>
  </si>
  <si>
    <t>Found in Sample Group: F1, 127</t>
  </si>
  <si>
    <t>Found in Sample Group: F1, 128</t>
  </si>
  <si>
    <t>Found in Sample Group: F1, 129</t>
  </si>
  <si>
    <t>Found in Sample Group: F1, 130</t>
  </si>
  <si>
    <t>Found in Sample Group: F1, 131</t>
  </si>
  <si>
    <t>Abundance Ratio: (F1, 127) / (F1, 126)</t>
  </si>
  <si>
    <t>Abundance Ratio: (F1, 128) / (F1, 126)</t>
  </si>
  <si>
    <t>Abundance Ratio: (F1, 129) / (F1, 126)</t>
  </si>
  <si>
    <t>Abundance Ratio: (F1, 130) / (F1, 126)</t>
  </si>
  <si>
    <t>Abundance Ratio: (F1, 131) / (F1, 126)</t>
  </si>
  <si>
    <t>Abundance Ratio (log2): (F1, 127) / (F1, 126)</t>
  </si>
  <si>
    <t>Abundance Ratio (log2): (F1, 128) / (F1, 126)</t>
  </si>
  <si>
    <t>Abundance Ratio (log2): (F1, 129) / (F1, 126)</t>
  </si>
  <si>
    <t>Abundance Ratio (log2): (F1, 130) / (F1, 126)</t>
  </si>
  <si>
    <t>Abundance Ratio (log2): (F1, 131) / (F1, 126)</t>
  </si>
  <si>
    <t>Abundances (Scaled): F1: 126, Control</t>
  </si>
  <si>
    <t>Abundances (Scaled): F1: 127, Sample</t>
  </si>
  <si>
    <t>Abundances (Scaled): F1: 128, Sample</t>
  </si>
  <si>
    <t>Abundances (Scaled): F1: 129, Sample</t>
  </si>
  <si>
    <t>Abundances (Scaled): F1: 130, Sample</t>
  </si>
  <si>
    <t>Abundances (Scaled): F1: 131, Sample</t>
  </si>
  <si>
    <t>Abundances (Normalized): F1: 126, Control</t>
  </si>
  <si>
    <t>Abundances (Normalized): F1: 127, Sample</t>
  </si>
  <si>
    <t>Abundances (Normalized): F1: 128, Sample</t>
  </si>
  <si>
    <t>Abundances (Normalized): F1: 129, Sample</t>
  </si>
  <si>
    <t>Abundances (Normalized): F1: 130, Sample</t>
  </si>
  <si>
    <t>Abundances (Normalized): F1: 131, Sample</t>
  </si>
  <si>
    <t>Abundance: F1: 126, Control</t>
  </si>
  <si>
    <t>Abundance: F1: 127, Sample</t>
  </si>
  <si>
    <t>Abundance: F1: 128, Sample</t>
  </si>
  <si>
    <t>Abundance: F1: 129, Sample</t>
  </si>
  <si>
    <t>Abundance: F1: 130, Sample</t>
  </si>
  <si>
    <t>Abundance: F1: 131, Sample</t>
  </si>
  <si>
    <t>Abundances Count: F1: 126, Control</t>
  </si>
  <si>
    <t>Abundances Count: F1: 127, Sample</t>
  </si>
  <si>
    <t>Abundances Count: F1: 128, Sample</t>
  </si>
  <si>
    <t>Abundances Count: F1: 129, Sample</t>
  </si>
  <si>
    <t>Abundances Count: F1: 130, Sample</t>
  </si>
  <si>
    <t>Abundances Count: F1: 131, Sample</t>
  </si>
  <si>
    <t>Quan Info</t>
  </si>
  <si>
    <t>XCorr Sequest HT</t>
  </si>
  <si>
    <t>Confidence Sequest HT</t>
  </si>
  <si>
    <t>Charge Sequest HT</t>
  </si>
  <si>
    <t>DeltaScore Sequest HT</t>
  </si>
  <si>
    <t>DeltaCn Sequest HT</t>
  </si>
  <si>
    <t>Rank Sequest HT</t>
  </si>
  <si>
    <t>Search Engine Rank Sequest HT</t>
  </si>
  <si>
    <t>Concatenated Rank Sequest HT</t>
  </si>
  <si>
    <t>m/z [Da] Sequest HT</t>
  </si>
  <si>
    <t>DeltaM [ppm] Sequest HT</t>
  </si>
  <si>
    <t>Deltam/z [Da] Sequest HT</t>
  </si>
  <si>
    <t>RT [min] Sequest HT</t>
  </si>
  <si>
    <t>Percolator q-Value Sequest HT</t>
  </si>
  <si>
    <t>Percolator PEP Sequest HT</t>
  </si>
  <si>
    <t>YWPTFGPQCNLYVPAPLLR</t>
  </si>
  <si>
    <t>[R].YWPTFGPQCNLYVPAPLLR.[H]</t>
  </si>
  <si>
    <t>1xiodoTMT6plex [C9]</t>
  </si>
  <si>
    <t>731348225; A0A0K9RGC9</t>
  </si>
  <si>
    <t>731348225 [645-663]</t>
  </si>
  <si>
    <t>LVSLSEQQLVDCDHECDPEER</t>
  </si>
  <si>
    <t>[K].LVSLSEQQLVDCDHECDPEER.[N]</t>
  </si>
  <si>
    <t>2xiodoTMT6plex [C12; C16]</t>
  </si>
  <si>
    <t>731312054</t>
  </si>
  <si>
    <t>A0A0K9QR55; 731312054</t>
  </si>
  <si>
    <t>731312054 [186-206]</t>
  </si>
  <si>
    <t>VIACVGETLEQR</t>
  </si>
  <si>
    <t>[KR].VIACVGETLEQR.[ED-Q]</t>
  </si>
  <si>
    <t>1xiodoTMT6plex [C4]</t>
  </si>
  <si>
    <t>A0A2P6UZB2</t>
  </si>
  <si>
    <t>A0A2P6SKH4; A0A2J6JYU9; A0A287K580; A0A2G3C4U3; A0A067FPN0; A0A1U8GX82; D1LWT8; B3F2T4; A0A059U7E2; A0A2P6UZB2; A0A1X9Y0Q6; B6SIG5; A0A2J6MDU6; A0A2P4JR05; M1CNK1; M0RV17; A0A1J6JAH6; A0A2I0X4M6; A0A1X9Y148; A0A1D6MLF6; D7SKE9; A0A2K1YXD7; A9P8M1; I1VW02; A0A0D3BXQ9; D7TLU7; A0A1D5VIX2; A0A0C9QSE0; A0A1U7ZTN7; A0A1S4D3H6; A0A068TV19; A0A103YEQ4; A0A199UEZ4; A0A103Y9S7; I1VW35; A0A2I4E560; A0A1D1YRT2; K7AKS5; A0A0D6QR30; M0TX42; A0A1S4AAL1; M0T2J4; Q6T379; A0A0D3EJK4; A0A2K1ZCC8; A0A2R6RWY2; A0A2I0ALL3; A0A059U7D1; A0A2I4EV72; M5X2A0; I1HC04; K4C331; A0A087GY40; F2EHF8; A0A2K1ZCC7; A0A1U8ANN8; A0A077RSI3; K3XMB3; K6ZYA5; A0A287K579; A0A287K545; A0A1S3B4U7; W9S728; A0A078HWU0; J3KWF5; A0A0E0JE10; P46226; V4T6F5; A0A2K1YXF1; B3F2T0; W5DIU6; M5W6H9; A0A1D5VIX1; A0A2G2WHL1; A0A2J6JKG4; A0A2J6KPE2; A0A200R1E9; L7MQP1; A0A1U7XMH5; A0A2K1YXE6; A0A287K550; A0A2P6V0M3; A0A200Q647; V4TGE9; A0A067FPJ1; A0A1Q3BLM0; M4DE25; A9PE68; B9T4H8; C5XQ07; A0A2C9VM64; A0A2K1YXF5; A0A2H5PJQ6; R9UBI1; A0A0C4MLF7; A9P7V6; K4BPK4; K7B0M5; A0A0A0KBS4; A0A1S4DK08; A0A1D5W9E0; A0A2K1ZCD3; L7MQU7; W1PJM9; A0A078IRK8; A0A2K1YXF3; A0A251SDV8; A0A2J6KM42; V4SGV7; B9VRG4; Q9FS79; K7AFE9; A0A2G2Z7W3; P21820; I1VW04; A0A1D6MLF8; L7MQQ0; A0A218W9Q3; A0A067LKT3; A0A023VTN3; I1VW23; K3XL78; I1VW32; A0A2P4GM35; A0A1J3ELW4; A0A2P5B7K0; A0A059AH09; B3TLL4; A0A218XS57; A0A2R6P7T8; A0A059U493; C0PE24; A0A2H5ND16; Q3LVK3; P34937; K3XLK7; A0A2P5DSS3; A5BV65; A0A059AFZ4; A0A2R6PLB0; Q38JI4; A0A2H3YRG9; G0XRK4; A0A251UJV9; A0A2G3CE26; A0A2N9IRE6; W9S4U6; A0A2K1YXF8; I1VVT8; K6ZXY9; 731315260; I1VW08; M5VZS0; A0A1D6MLF7; I1VW34; A0A0D9UWQ6; A0A199VVK5; K7AFD3; A0A0V0HL44; A0A059A8M8; P48493; P48494; A0A2G2XJA6; 731348961; A0A1D5W9D9; K6Z6H6; A0A0A0KZL7; T1E1K3; B4FNW1; A0A2G5D6K0; A0A103YE01; A0A2G5D6L0; A0A2I0HXK1; A0A0E0FG66; I1VW22; M4DE24; A5AZX9; A0A2K1YXF9; A0A2H3XJ64; A0A2J6K8I4; A0A1S3CKS2; A0A166BVZ7; K7AKZ0; B3F2T3; A0A2H5PIY0; A0A0D9UWQ7; M8AXJ0; A0A1S4DK35; I1VVZ3; I1VVT7; A0A2G5D6K8; B0LT90; A0A0V0HPB6; A0A2N9G622; V4NFK3; A0A067FZN5; A0A2I4DHZ1; A0A2G5D7F7; A0A059A8Y7; A0A2I0VXP6; A0A0K9QNF5; A0A0D9Y379; A0A1U7XQS7</t>
  </si>
  <si>
    <t>A0A2P6UZB2 [1070-1081]</t>
  </si>
  <si>
    <t>CGVSIPGPVGPQADCSQIH</t>
  </si>
  <si>
    <t>[K].CGVSIPGPVGPQADCSQIH.[-]</t>
  </si>
  <si>
    <t>2xiodoTMT6plex [C1; C15]</t>
  </si>
  <si>
    <t>731358520</t>
  </si>
  <si>
    <t>731358520 [100-118]</t>
  </si>
  <si>
    <t>LPPLSTEPNRCER</t>
  </si>
  <si>
    <t>[R].LPPLSTEPNRCER.[A]</t>
  </si>
  <si>
    <t>1xiodoTMT6plex [C11]</t>
  </si>
  <si>
    <t>A0A0D2SYQ8</t>
  </si>
  <si>
    <t>Q8LNF2; A0A0D2TVE3; A0A1S3C2V7; A0A0D2ST72; A0A1D1ZH19; A0A1R3IZB3; A0A0D2S6P6; A0A2G9HV75; A0A2P5XC76; A0A2P2LTI2; A0A0D9XL73; A0A1U8NND3; E0CV77; A0A0D2QDK3; A0A2G3CX11; W9S1W7; A0A0E0EZK8; A0A1U8NRB2; A0A0S3REE2; C6TMA0; A0A0R0JLP5; A0A058ZYQ4; A0A1U8LRP7; A0A2P2LTJ9; A0A0E0M9D9; V7AS55; A0A0D2R0Y5; A0A058ZYZ0; A0A0D2NVN6; J3N3U9; A0A0D2W8C7; C5WWF4; B4FHA0; A0A0D2SYQ8; W9QE42; A0A1S3VI37; A0A2P5VVT5; A0A2R6QPT1; A0A0D3HFC0; K4AD35; A0A1U7ZMA6; A0A1S2YC79; 731321534; A0A0B2QHX0; A0A068U9Q1; A0A061G189; A0A2P5Y192; A0A0D2SPE5; A0A2P5WSQ9; W1NIA2; A0A1U8NNS4; I1KAV5; A0A058ZZS0; A0A061G209; A0A151SSI1; A0A0L9U1T0; A0A1R3JFC7; A0A2G3A003; A0A2G2X7G9; A0A0E0BCD6</t>
  </si>
  <si>
    <t>A0A0D2SYQ8 [181-193]</t>
  </si>
  <si>
    <t>VLVTGTGPLGCVPGELASQGSQNGECAPEPQR</t>
  </si>
  <si>
    <t>[R].VLVTGTGPLGCVPGELASQGSQNGECAPEPQR.[A]</t>
  </si>
  <si>
    <t>2xiodoTMT6plex [C11; C26]</t>
  </si>
  <si>
    <t>731347133</t>
  </si>
  <si>
    <t>731347133 [220-251]</t>
  </si>
  <si>
    <t>FSSSEATCLNNCAQR</t>
  </si>
  <si>
    <t>[K].FSSSEATCLNNCAQR.[Y]</t>
  </si>
  <si>
    <t>2xiodoTMT6plex [C8; C12]</t>
  </si>
  <si>
    <t>731334573</t>
  </si>
  <si>
    <t>731334573 [48-62]</t>
  </si>
  <si>
    <t>ISFCVDNTASNLIECPR</t>
  </si>
  <si>
    <t>[R].ISFCVDNTASNLIECPR.[F]</t>
  </si>
  <si>
    <t>2xiodoTMT6plex [C4; C15]</t>
  </si>
  <si>
    <t>731344008</t>
  </si>
  <si>
    <t>731344008 [195-211]</t>
  </si>
  <si>
    <t>NAIEGGVGFTPAIGCNVDPAGTTQLYR</t>
  </si>
  <si>
    <t>[K].NAIEGGVGFTPAIGCNVDPAGTTQLYR.[I]</t>
  </si>
  <si>
    <t>1xiodoTMT6plex [C15]</t>
  </si>
  <si>
    <t>731344008 [168-194]</t>
  </si>
  <si>
    <t>CFVGGLAWATDDR</t>
  </si>
  <si>
    <t>[R].CFVGGLAWATDDR.[ASTG-]</t>
  </si>
  <si>
    <t>1xiodoTMT6plex [C1]</t>
  </si>
  <si>
    <t>731358684</t>
  </si>
  <si>
    <t>A0A178VQY8; C0Z387; C0Z2N6; Q6ASX7; O24187; A0A0D2V7C3; A0A2R6R1R2; A0A0P0W1Y6; A0A0P0W1U8; E5FXB3; A0A0D2W185; M0SJ71; A9NML8; I1PE90; H2KX69; B8AP37; B6VA25; A0A199VVH1; Q8VXC4; A0A0E0KHA7; A0A0E0RKD9; A0A0D9VX80; A0A0E0BVL0; A2ZN20; A0A0E0NZC7; A0A0D3FM91; A0A0E0NZC8; A6N0Q8; A0A0C4MM22; A0A0B0MVD1; A0A0B0PHF0; Q10FE7; I1GPP5; I3ZNU0; A0A061DZ10; A0A087GSM4; A0A0E0FET8; A0A078J5Z4; A0A0D9Y1Q9; A0A0E0J916; A0A0D2S5Q3; A0A0E0GRM3; P49310; A6N1U7; A0A2P5QVU8; F4IHK9; A0A0D6R5D8; H2KWV8; A0A0D2TSB0; A0A2R6RBU7; A0A0S2AW50; V4LQM3; 731358684; J3NF86; D7LBX2; R9Y1Q9; O22384; A0A1U8LLK5; Q03250; A6N1S5; M4EQY7; A0A125RL87; A0A1U8M6S8; A0A1R3HZJ0; D2D310; A0A0D9ZBD7; Q10FE5; A0A0E0MPX4; O22390; A0A1U8NV97; A0A2P5YRF0; O04432; A0A1R3KDN9</t>
  </si>
  <si>
    <t>731358684 [8-20]</t>
  </si>
  <si>
    <t>QYDCELLIR</t>
  </si>
  <si>
    <t>[K].QYDCELLIR.[K]</t>
  </si>
  <si>
    <t>731312868</t>
  </si>
  <si>
    <t>731312868 [144-152]</t>
  </si>
  <si>
    <t>IEYYATTAEPSCELNVVR</t>
  </si>
  <si>
    <t>[R].IEYYATTAEPSCELNVVR.[S]</t>
  </si>
  <si>
    <t>1xiodoTMT6plex [C12]</t>
  </si>
  <si>
    <t>731338944</t>
  </si>
  <si>
    <t>731338944 [89-106]</t>
  </si>
  <si>
    <t>SGLAYCDLVVGSGVPAPYNTLINVHYTAR</t>
  </si>
  <si>
    <t>[R].SGLAYCDLVVGSGVPAPYNTLINVHYTAR.[F]</t>
  </si>
  <si>
    <t>731338944 [107-135]</t>
  </si>
  <si>
    <t>FVNSGTEACMGVIR</t>
  </si>
  <si>
    <t>[R].FVNSGTEACMGVIR.[L]</t>
  </si>
  <si>
    <t>A0A1J3HHY8</t>
  </si>
  <si>
    <t>B9SLG6; P42799; A0A1S3C0V8; A0A022Q7P9; A0A2P5FD46; A0A067FAU3; A0A103XWC9; A0A2P5QPI8; A0A1U8LDA9; A0A067FAN6; A0A1J3HHY8; A0A1P8BGJ8; V4NHK7; A0A2C9VRN2; A0A178UF15; 731334556; M1D5Y8; A0A1U8FYQ4; D7LS04; S8CLD8; A0A200R3Z0; A0A2P2K2X8; B9IFG3; A0A161YDY7; Q40147; Q9AVF5; A0A2G3CEM8; A0A0A0K488; A0A1U8HHQ1; A0A2P5SPD1; M0T543; M4F436; W9R5H4; A0A1S4D6G2; A0A2G9H458; A0A2P4KFN8; A0A1J3G333; A0A2P4L2M8; A0A251RVR4; A0A2P5DVB3; A0A178VHC7; A0A1J3CV22; A0A0B0MWC3; A0A1U8HHL5; W6JNU0; A0A1J3K413; A0A058ZZK6; A0A1U8NL87; A0A2G5DFI9; A0A022R6G7; A0A0D2N5V6; Q85WB7; P31593; A0A067FE84; A0A2G5DEM4; A0A067JFF9; A0A2J6KWS1; A0A067FMN8; K4BP76; A0A2H5PW46; A0A2P2K317; A0A1U8P2I2; A0A2R6PDF9; A0A1U8NP21; M5WF72; A0A2G2ZGQ6; A0A251U0X1; A0A0V0IB26; R0EU00; A0A1U7ZL27; M4FC30; A0A2I4FEN5; Q84TK5; V4VCS3; A0A0D3E225; A0A218VYN6; A0A0K9RN52; M5WGP4; M1D5Y7; A0A068UR02; A0A1R3JX49; R0HJD7; D7MPQ2; A0A2H5PVA5; A0A2P5Y978; A0A200QGR8; A0A078JB53; A0A1S3XXN7; A0A2I0JKX6; A0A061G6A3; A0A1U7XTS3; A0A1Q3BC57; V4L5Q8; A0A2R6PSE9; V4KNP7; A0A2C9UJV0; A0A2G9I8Y7; A0A2P6P4T0; V4TEZ9; A0A251VE03; A0A2G2X9I9; A0A087GDT4</t>
  </si>
  <si>
    <t>A0A1J3HHY8 [192-205]</t>
  </si>
  <si>
    <t>EFEPTCR</t>
  </si>
  <si>
    <t>[R].EFEPTCR.[V]</t>
  </si>
  <si>
    <t>731368169</t>
  </si>
  <si>
    <t>731368169 [211-217]</t>
  </si>
  <si>
    <t>LCAQATGR</t>
  </si>
  <si>
    <t>[K].LCAQATGR.[S]</t>
  </si>
  <si>
    <t>1xiodoTMT6plex [C2]</t>
  </si>
  <si>
    <t>731329809</t>
  </si>
  <si>
    <t>731329809 [324-331]</t>
  </si>
  <si>
    <t>YCAPDPEQDFSR</t>
  </si>
  <si>
    <t>[RG].YCAPDPEQDFSR.[G]</t>
  </si>
  <si>
    <t>A0A1D1Y6P4</t>
  </si>
  <si>
    <t>A0A022RPP7; A0A2C9VA14; A0A1D1Y6P4; V7B6G2; S8D021; A0A067F9P8; I1L6Z9; A0A2G5D1P9; A0A0K9RMV9; V4L8R6; A0A1J7GKB5; I1L700; F4IMR9; A0A067JGF3; A5C8C9; M4FFM4; A0A2R6RRW2; I1N383; A0A087G484; A0A151RQC2; A0A0D3AHB8; A0A1U7ZGF1; A0A1J3J8U5; V4M896; A0A2C9VBR6; W9RG58; A0A078HJX0; A0A2H3Y289; V4T008; A0A1D1ZF66; A0A068UDN2; B8LPV3; A0A178VWV3; D7SQY6; M4EJF1; A0A2G9HV24; O22925; A0A1S2YUD3; I1L701; D7LBM1; A0A067FKY6; A0A2I4EJ09; A0A2G5D1Q1; A0A2H5MWC7; A0A067FLN4; A0A1D1YGE5; A0A059DC60; R0G1C7; 731352092; A0A2C9VH20; A0A2H3XTG6</t>
  </si>
  <si>
    <t>A0A1D1Y6P4 [285-296]</t>
  </si>
  <si>
    <t>SDDFSSLCGPVIDDVR</t>
  </si>
  <si>
    <t>[R].SDDFSSLCGPVIDDVR.[L]</t>
  </si>
  <si>
    <t>1xiodoTMT6plex [C8]</t>
  </si>
  <si>
    <t>731320229</t>
  </si>
  <si>
    <t>731320229; A0A218XP04; A0A0K9QAK5; A0A2I0HNZ9</t>
  </si>
  <si>
    <t>731320229 [345-360]</t>
  </si>
  <si>
    <t>VAEIMIHNPGVEEDPACGPLIDSVAMR</t>
  </si>
  <si>
    <t>[K].VAEIMIHNPGVEEDPACGPLIDSVAMR.[V]</t>
  </si>
  <si>
    <t>1xiodoTMT6plex [C17]</t>
  </si>
  <si>
    <t>731320229 [157-183]</t>
  </si>
  <si>
    <t>TGQALVIGLYDEPVTPGQCNMIVER</t>
  </si>
  <si>
    <t>[K].TGQALVIGLYDEPVTPGQCNMIVER.[L]</t>
  </si>
  <si>
    <t>1xiodoTMT6plex [C19]</t>
  </si>
  <si>
    <t>731317399</t>
  </si>
  <si>
    <t>731317401; 731317399</t>
  </si>
  <si>
    <t>731317399 [99-123]</t>
  </si>
  <si>
    <t>FAVLNTGIYECR</t>
  </si>
  <si>
    <t>[KR].FAVLNTGIYECR.[S]</t>
  </si>
  <si>
    <t>A0A2P5R203</t>
  </si>
  <si>
    <t>A0A1R3GW60; A0A2I4EZY6; I3SKV2; F6HTU5; A0A061F296; A0A1J7HL25; Q0GBX1; A0A2G3BTW6; M1C1X3; A0A2P5END7; A0A151TXQ3; A0A1S2XUE2; A0A2I4DEX1; A0A2H5PP87; A0A1U8N9H6; A0A0A0LJE4; A0A1U8DTY1; C6T047; A0A1U7XBI9; A0A2C9VFU7; B9RET2; V4KIT9; A0A1S4E0U3; E5GBR8; A0A178W6Q7; A0A2K1Y0I0; A0A2N9F4V2; A0A1J3CZX7; A0A2I0IL88; A0A2P6R6A1; A0A199VYG5; D7KP11; U7E0Z1; A0A2P2NGF2; A0A2P5R203; K4B0H8; G7L0U0; A0A1S4D156; A0A067JUG3; A0A2J6LR76; A0A251UV37; A0A2C9VCF6; R0GGJ9; A0A0D2TN91; A5B456; 731328145; A0A087H0H6; A0A2R6RBI3; A0A2H3YLA4; U5GAX7; A0A2G2W7T9; A0A2P5WWT9; A0A2P4LPS4; A0A0R0KZ92; A0A2P5DKX5; A0A0D3BYN4; M5W043; W9R6S1; A0A2N9HAR8; A0A2R6QLA4; A0A1S3VIY7; M4EXE1; A0A078GEW5; A0A2I0AM23; A0A218XBX3; V4SF71; A0A0L9VD21; A0A1U8B9X1</t>
  </si>
  <si>
    <t>A0A2P5R203 [228-239]</t>
  </si>
  <si>
    <t>TVVSVPCGPSALAVKEAAWGLAR</t>
  </si>
  <si>
    <t>[R].TVVSVPCGPSALAVKEAAWGLAR.[Y]</t>
  </si>
  <si>
    <t>1xiodoTMT6plex [C7]</t>
  </si>
  <si>
    <t>A0A1J3CUL2</t>
  </si>
  <si>
    <t>Q42207; R0HGC8; 731345174; Q9ZU52; A0A1J3EKW4; A0A087GTY4; D7LR03; A0A103XVF6; A0A2P6R1E9; A0A1J3CUL2</t>
  </si>
  <si>
    <t>A0A1J3CUL2 [220-242]</t>
  </si>
  <si>
    <t>CEYELVMER</t>
  </si>
  <si>
    <t>[K].CEYELVMER.[ML]</t>
  </si>
  <si>
    <t>M4DLP5</t>
  </si>
  <si>
    <t>A0A2N9H2D4; S8C2J7; A0A2P5PZK9; A0A2R6RE40; A0A2I4EX40; Q9SKC9; A0A218Y2C9; M4ECV9; A0A1S4D7K0; A0A061EG28; A0A2K3MKG5; A0A1J7H2H7; A0A0A0KMK8; A0A124RH91; A0A061E9E3; A0A0K9PN82; A0A199V531; A0A1U7XLL8; U5D3Q2; A0A2H9ZXT8; M4E7T1; A0A251T1P1; A0A078FBS9; D7LPZ0; A0A0D3E7I6; A0A1Q3CGA9; M5XML8; A0A1J3JNE6; A0A2I4EX34; A0A022QDD7; A0A2C9UFL9; A0A2G9HW22; A0A103XCQ0; A0A166H9N9; A0A067EXL1; A0A2H3YWZ1; A0A2I0VFV0; A0A1S3CBZ9; A0A2G5F7P1; A0A2P5PZJ9; A0A2P2IKS9; A0A1S2XZY4; A0A0S3SLI8; A0A1U8JWK2; A9PAF1; R0HL73; B9HVP4; A0A2N9H2K5; A0A078FZ78; A0A2P6R4N0; W9SB91; A0A2N9GUF3; 731337935; A0A1J7FT89; M4DLP5; A0A1U8A9J6; A0A2C9U6A4; A5BAM7; A0A200QUW4; A0A2J6KJ08; A0A059D5S9; B9S7B7; A0A1U8MYW0; A0A2P5E0X5; A0A072VQV0; A0A1S3V2B8; A0A1U8JS86; A0A0K9QI19; V7BEB9; A0A0D2NDD0; A0A1S3XK17; A0A1D1YIZ0; V4L068</t>
  </si>
  <si>
    <t>M4DLP5 [96-104]</t>
  </si>
  <si>
    <t>KGNMCVLFINDLDAGAGR</t>
  </si>
  <si>
    <t>[R].KGNMCVLFINDLDAGAGR.[M]</t>
  </si>
  <si>
    <t>1xiodoTMT6plex [C5]</t>
  </si>
  <si>
    <t>A0A1U8EH95</t>
  </si>
  <si>
    <t>A0A2G2VP29; A0A1S4A3L9; A0A1J6IJU9; A0A2G3BFW1; K0I226; A0A1U8EH95; A0A2G2YR82; K0I7R9; M1ARN4; A0A2G3AYN6; M1ARN5; A0A2G2V9N6; V9IMY5; M1ARN7; A0A1U8E7H4; A0A1S3XJ91; M1ARN6; K0II85</t>
  </si>
  <si>
    <t>A0A1U8EH95 [225-242]</t>
  </si>
  <si>
    <t>LFCPGNLR</t>
  </si>
  <si>
    <t>[K].LFCPGNLR.[A]</t>
  </si>
  <si>
    <t>1xiodoTMT6plex [C3]</t>
  </si>
  <si>
    <t>731315148</t>
  </si>
  <si>
    <t>731315148; A0A0K9RIA8</t>
  </si>
  <si>
    <t>731315148 [253-260]</t>
  </si>
  <si>
    <t>SIKEAQEMCSDDPASGECVAVWDEVEELSAAASHAR</t>
  </si>
  <si>
    <t>[K].SIKEAQEMCSDDPASGECVAVWDEVEELSAAASHAR.[D]</t>
  </si>
  <si>
    <t>2xiodoTMT6plex [C9; C18]</t>
  </si>
  <si>
    <t>A0A1U8NCV0</t>
  </si>
  <si>
    <t>A0A1U8NCV0 [99-134]</t>
  </si>
  <si>
    <t>FFNPVYLFDEGSTISWIPCGR</t>
  </si>
  <si>
    <t>[K].FFNPVYLFDEGSTISWIPCGR.[K]</t>
  </si>
  <si>
    <t>A0A2P6PAT8; 731332832; Q9SPH7; M5WY11; A0A221C7X1; P09559</t>
  </si>
  <si>
    <t>731332832 [278-298]</t>
  </si>
  <si>
    <t>FENYGNYGLLCGSDGLPHLIVSGDQR</t>
  </si>
  <si>
    <t>[R].FENYGNYGLLCGSDGLPHLIVSGDQR.[H]</t>
  </si>
  <si>
    <t>731357787</t>
  </si>
  <si>
    <t>731357787 [129-154]</t>
  </si>
  <si>
    <t>IGVCTGIFR</t>
  </si>
  <si>
    <t>[R].IGVCTGIFR.[TASLH-]</t>
  </si>
  <si>
    <t>731315361</t>
  </si>
  <si>
    <t>B9T427; A0A1U8LRD6; A0A2P5Y812; W8NXN5; A0A199UH84; A0A2G2YR82; A0A2P5AAT6; D4N5G3; K7S707; A0A1U8A2A7; A0A2G3AYN6; A0A0B0MV74; A0A286SF24; A0A1S4CJP2; V9IN17; A0A2C9V2L1; A0A068V398; A0A2R6QJ27; O82428; D7THJ7; A0A1U7VJT4; A0A1S4AWG6; A0A2P2JV98; V9VIF8; A0A059A7A9; P85086; A0A2P4KCP8; K7SFC2; Q40460; A0A1U8AJY5; A8QIH7; A0A1U7ZAP4; A0A1U8E7H4; K7RYG4; A0A2P5DQN2; C6T859; A0A2C9V9A3; A0A2P5EZ64; W8P574; A0A1S4CKB3; A0A1U7V883; A0A1U8MWN6; A0A059AFX0; A0A2K3PIG0; A0A0K9NKP4; A0A067KL15; K7S704; A0A2J6JZ00; A0A0A0YQW8; A0A059AGY4; A0A1U8AB94; M0RV12; A0A0D2TE96; A0A2R3TV92; A0A2P5Q3G4; A0A151QUI2; Q9SX18; A0A059AFX4; F6HNV2; A0A068TVS2; A0A200R8W6; W9S2F0; A0A2C9V3Z4; A0A1U8A109; A0A199VJ83; A0A1S4AW82; A0A0R0F761; 731315361; A0A2P2JV92; 731315363; A0A1U7Z4N9; P85111</t>
  </si>
  <si>
    <t>731315361 [313-321]</t>
  </si>
  <si>
    <t>NSFYASTCPGVEGIVR</t>
  </si>
  <si>
    <t>[R].NSFYASTCPGVEGIVR.[S]</t>
  </si>
  <si>
    <t>731353308</t>
  </si>
  <si>
    <t>731353308 [24-39]</t>
  </si>
  <si>
    <t>AGQFCGGFTAIER</t>
  </si>
  <si>
    <t>[K].AGQFCGGFTAIER.[Q]</t>
  </si>
  <si>
    <t>731364803</t>
  </si>
  <si>
    <t>731364803 [113-125]</t>
  </si>
  <si>
    <t>YTEGFSGADITEICQR</t>
  </si>
  <si>
    <t>[K].YTEGFSGADITEICQR.[A]</t>
  </si>
  <si>
    <t>1xiodoTMT6plex [C14]</t>
  </si>
  <si>
    <t>A0A068TKJ7</t>
  </si>
  <si>
    <t>A0A068TKJ7 [465-480]</t>
  </si>
  <si>
    <t>TLPEEILNSIIGETGVCPQAR</t>
  </si>
  <si>
    <t>[K].TLPEEILNSIIGETGVCPQAR.[Q]</t>
  </si>
  <si>
    <t>A0A0J8CV41</t>
  </si>
  <si>
    <t>A0A0J8CV41 [183-203]</t>
  </si>
  <si>
    <t>A0A0D2SYQ8</t>
    <phoneticPr fontId="2" type="noConversion"/>
  </si>
  <si>
    <t>MCALFINDLDAGAGR</t>
  </si>
  <si>
    <t>[K].MCALFINDLDAGAGR.[LM-]</t>
  </si>
  <si>
    <t>Q40281; W8SNK1; A0A1Y1IBM2; W9RCR8; O98997; A0A067L8Y9; A0A0D9XVS3; D4N5G0; A0A1R3GLZ3; K7SV13; D4N5G3; A6H5A1; A9TBP0; Q308Y6; A0A1R3I297; A6H597; Q8L5T3; B2ZA77; V9VJ83; K7SV07; A0A0K9Q765; K7RYG8; A0A1U8PRG6; A0A2P5RKA2; A9TLG8; A0A2K1JCZ6; A6H596; A0A0B0Q068; A0A1S3B3Z2; A0A251UDT9; V5NC92; A0A2P5DQN2; C6T859; A9RES5; A0A1J7FV66; A0A1S3TQA9; A0A0L9U9B0; A6H5A0; A0A0S3RZQ3; A6H598; A0A0A0KBG2; A0A0D2VCU2; M5X8A8; M5VY27; A0A251NLH4; A0A2P6QJ69; M5XKY5; A6H599; A0A151QUI2; A0A2R6PA84; Q9AXG0; A0A2P5X0E0; A0A251NLF8; A0A2P5D6I4; A0A0R0F761; A0A166C6R4; K7S394; 731315361; 731315363; A0A2P6SKQ1</t>
  </si>
  <si>
    <t>731315361 [222-236]</t>
  </si>
  <si>
    <t>VTCVSGTNQGVPQPCR</t>
  </si>
  <si>
    <t>[R].VTCVSGTNQGVPQPCR.[G]</t>
  </si>
  <si>
    <t>2xiodoTMT6plex [C3; C15]</t>
  </si>
  <si>
    <t>731352762</t>
  </si>
  <si>
    <t>731352762 [93-108]</t>
  </si>
  <si>
    <t>TLNLCVLTPNR</t>
  </si>
  <si>
    <t>[-].TLNLCVLTPNR.[ITSK]</t>
  </si>
  <si>
    <t>Q8MC96</t>
  </si>
  <si>
    <t>Q8M9F2; Q8M8U6; Q8M9N3; Q8M9G9; Q8M947; Q8M925; Q8M9F4; Q8M923; Q8M8Z3; Q8M9D4; Q8MC96; Q8M903; Q8MA37; Q8M8Z1; Q8MA71; Q8M929; Q8M963; Q8MC84; Q8MA69; Q8M985; Q8M9B4; Q8M959; Q8M9G6; Q8M9A8; Q8MA32; Q8M9L7; Q8MA21; Q8M9E1; Q8MA75; Q8M9N1; Q8MA27; Q8M967; Q8M921; Q8MA44; Q8M9T0; Q8M9E5; Q8M8X8; Q8M9F8; Q8M9S8; Q8MC83; Q8M956; Q8MA30; Q8M9D7; Q8M991; Q8M9G3; Q8M8Z5; Q8M9N7; Q8M9R1; Q8MC60; Q8M8Z7; Q8MC91; Q8M997; Q8M9E8; Q8M8U2; Q8M8X7; Q8M973; Q8M977; Q8M8Y9; Q8M983; Q42102</t>
  </si>
  <si>
    <t>Q8MC96 [1-11]</t>
  </si>
  <si>
    <r>
      <rPr>
        <i/>
        <sz val="14"/>
        <color rgb="FF000000"/>
        <rFont val="Times New Roman"/>
        <family val="1"/>
      </rPr>
      <t>p</t>
    </r>
    <r>
      <rPr>
        <sz val="14"/>
        <color rgb="FF000000"/>
        <rFont val="Times New Roman"/>
        <family val="1"/>
      </rPr>
      <t>-value</t>
    </r>
    <phoneticPr fontId="2" type="noConversion"/>
  </si>
  <si>
    <t>Sequ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2"/>
      <color theme="1"/>
      <name val="等线"/>
      <family val="2"/>
      <charset val="134"/>
      <scheme val="minor"/>
    </font>
    <font>
      <sz val="14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9"/>
      <name val="Calibri"/>
      <family val="2"/>
    </font>
    <font>
      <sz val="14"/>
      <color theme="1"/>
      <name val="Times New Roman"/>
      <family val="1"/>
    </font>
    <font>
      <i/>
      <sz val="14"/>
      <color rgb="FF000000"/>
      <name val="Times New Roman"/>
      <family val="1"/>
    </font>
    <font>
      <sz val="12"/>
      <color rgb="FFFF0000"/>
      <name val="等线"/>
      <family val="2"/>
      <charset val="134"/>
      <scheme val="minor"/>
    </font>
    <font>
      <sz val="14"/>
      <color rgb="FFFF0000"/>
      <name val="Times New Roman"/>
      <family val="1"/>
    </font>
    <font>
      <sz val="14"/>
      <color theme="4"/>
      <name val="Times New Roman"/>
      <family val="1"/>
    </font>
    <font>
      <sz val="12"/>
      <color theme="4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7CDF0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2" borderId="1" xfId="0" applyFont="1" applyFill="1" applyBorder="1" applyAlignment="1"/>
    <xf numFmtId="0" fontId="1" fillId="0" borderId="0" xfId="0" applyFont="1" applyAlignment="1"/>
    <xf numFmtId="176" fontId="1" fillId="0" borderId="0" xfId="0" applyNumberFormat="1" applyFont="1" applyAlignment="1"/>
    <xf numFmtId="176" fontId="0" fillId="0" borderId="0" xfId="0" applyNumberFormat="1">
      <alignment vertical="center"/>
    </xf>
    <xf numFmtId="0" fontId="1" fillId="0" borderId="1" xfId="0" applyFont="1" applyFill="1" applyBorder="1" applyAlignment="1"/>
    <xf numFmtId="176" fontId="4" fillId="0" borderId="0" xfId="0" applyNumberFormat="1" applyFont="1" applyFill="1" applyAlignment="1"/>
    <xf numFmtId="0" fontId="1" fillId="0" borderId="0" xfId="0" applyFont="1" applyFill="1" applyAlignment="1"/>
    <xf numFmtId="176" fontId="1" fillId="0" borderId="0" xfId="0" applyNumberFormat="1" applyFont="1" applyFill="1" applyAlignment="1"/>
    <xf numFmtId="0" fontId="4" fillId="0" borderId="1" xfId="0" applyFont="1" applyFill="1" applyBorder="1" applyAlignment="1"/>
    <xf numFmtId="0" fontId="4" fillId="0" borderId="0" xfId="0" applyFont="1" applyFill="1" applyAlignment="1"/>
    <xf numFmtId="0" fontId="1" fillId="0" borderId="2" xfId="0" applyFont="1" applyFill="1" applyBorder="1" applyAlignment="1"/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7" fillId="2" borderId="1" xfId="0" applyFont="1" applyFill="1" applyBorder="1" applyAlignment="1"/>
    <xf numFmtId="0" fontId="7" fillId="0" borderId="1" xfId="0" applyFont="1" applyFill="1" applyBorder="1" applyAlignment="1"/>
    <xf numFmtId="0" fontId="7" fillId="0" borderId="2" xfId="0" applyFont="1" applyFill="1" applyBorder="1" applyAlignment="1"/>
    <xf numFmtId="0" fontId="6" fillId="0" borderId="0" xfId="0" applyFont="1" applyFill="1">
      <alignment vertical="center"/>
    </xf>
    <xf numFmtId="0" fontId="6" fillId="0" borderId="0" xfId="0" applyFont="1">
      <alignment vertical="center"/>
    </xf>
    <xf numFmtId="0" fontId="8" fillId="2" borderId="1" xfId="0" applyFont="1" applyFill="1" applyBorder="1" applyAlignment="1"/>
    <xf numFmtId="0" fontId="8" fillId="0" borderId="1" xfId="0" applyFont="1" applyFill="1" applyBorder="1" applyAlignment="1"/>
    <xf numFmtId="0" fontId="8" fillId="0" borderId="0" xfId="0" applyFont="1" applyFill="1" applyAlignment="1"/>
    <xf numFmtId="0" fontId="8" fillId="0" borderId="2" xfId="0" applyFont="1" applyFill="1" applyBorder="1" applyAlignment="1"/>
    <xf numFmtId="0" fontId="9" fillId="0" borderId="0" xfId="0" applyFont="1" applyFill="1">
      <alignment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15BBA-8EA4-0D48-B858-F591923B73E1}">
  <dimension ref="A1:CD46"/>
  <sheetViews>
    <sheetView tabSelected="1" topLeftCell="A9" workbookViewId="0">
      <selection activeCell="F16" sqref="A16:XFD16"/>
    </sheetView>
  </sheetViews>
  <sheetFormatPr baseColWidth="10" defaultRowHeight="16"/>
  <cols>
    <col min="4" max="4" width="50.33203125" customWidth="1"/>
    <col min="16" max="16" width="12.5" bestFit="1" customWidth="1"/>
    <col min="49" max="51" width="10.83203125" style="18"/>
    <col min="52" max="54" width="10.83203125" style="24"/>
    <col min="81" max="81" width="20.5" customWidth="1"/>
    <col min="82" max="82" width="10.83203125" style="4"/>
  </cols>
  <sheetData>
    <row r="1" spans="1:82" s="2" customFormat="1" ht="18">
      <c r="A1" s="1" t="s">
        <v>9</v>
      </c>
      <c r="B1" s="1" t="s">
        <v>10</v>
      </c>
      <c r="C1" s="1" t="s">
        <v>11</v>
      </c>
      <c r="D1" s="1" t="s">
        <v>268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39</v>
      </c>
      <c r="AG1" s="1" t="s">
        <v>40</v>
      </c>
      <c r="AH1" s="1" t="s">
        <v>41</v>
      </c>
      <c r="AI1" s="1" t="s">
        <v>42</v>
      </c>
      <c r="AJ1" s="1" t="s">
        <v>43</v>
      </c>
      <c r="AK1" s="1" t="s">
        <v>44</v>
      </c>
      <c r="AL1" s="1" t="s">
        <v>45</v>
      </c>
      <c r="AM1" s="1" t="s">
        <v>46</v>
      </c>
      <c r="AN1" s="1" t="s">
        <v>47</v>
      </c>
      <c r="AO1" s="1" t="s">
        <v>48</v>
      </c>
      <c r="AP1" s="1" t="s">
        <v>49</v>
      </c>
      <c r="AQ1" s="1" t="s">
        <v>50</v>
      </c>
      <c r="AR1" s="1" t="s">
        <v>51</v>
      </c>
      <c r="AS1" s="1" t="s">
        <v>52</v>
      </c>
      <c r="AT1" s="1" t="s">
        <v>53</v>
      </c>
      <c r="AU1" s="1" t="s">
        <v>54</v>
      </c>
      <c r="AV1" s="1" t="s">
        <v>55</v>
      </c>
      <c r="AW1" s="14" t="s">
        <v>56</v>
      </c>
      <c r="AX1" s="14" t="s">
        <v>58</v>
      </c>
      <c r="AY1" s="14" t="s">
        <v>60</v>
      </c>
      <c r="AZ1" s="19" t="s">
        <v>57</v>
      </c>
      <c r="BA1" s="19" t="s">
        <v>59</v>
      </c>
      <c r="BB1" s="19" t="s">
        <v>61</v>
      </c>
      <c r="BC1" s="1" t="s">
        <v>62</v>
      </c>
      <c r="BD1" s="1" t="s">
        <v>63</v>
      </c>
      <c r="BE1" s="1" t="s">
        <v>64</v>
      </c>
      <c r="BF1" s="1" t="s">
        <v>65</v>
      </c>
      <c r="BG1" s="1" t="s">
        <v>66</v>
      </c>
      <c r="BH1" s="1" t="s">
        <v>67</v>
      </c>
      <c r="BI1" s="1" t="s">
        <v>68</v>
      </c>
      <c r="BJ1" s="1" t="s">
        <v>69</v>
      </c>
      <c r="BK1" s="1" t="s">
        <v>70</v>
      </c>
      <c r="BL1" s="1" t="s">
        <v>71</v>
      </c>
      <c r="BM1" s="1" t="s">
        <v>72</v>
      </c>
      <c r="BN1" s="1" t="s">
        <v>73</v>
      </c>
      <c r="BO1" s="1" t="s">
        <v>74</v>
      </c>
      <c r="BP1" s="1" t="s">
        <v>75</v>
      </c>
      <c r="BQ1" s="1" t="s">
        <v>76</v>
      </c>
      <c r="BR1" s="1" t="s">
        <v>77</v>
      </c>
      <c r="BS1" s="1" t="s">
        <v>78</v>
      </c>
      <c r="BT1" s="1" t="s">
        <v>79</v>
      </c>
      <c r="BU1" s="1" t="s">
        <v>80</v>
      </c>
      <c r="BV1" s="1" t="s">
        <v>81</v>
      </c>
      <c r="BW1" s="1" t="s">
        <v>82</v>
      </c>
      <c r="BX1" s="1" t="s">
        <v>83</v>
      </c>
      <c r="BY1" s="1" t="s">
        <v>84</v>
      </c>
      <c r="BZ1" s="1" t="s">
        <v>85</v>
      </c>
      <c r="CA1" s="1" t="s">
        <v>86</v>
      </c>
      <c r="CB1" s="1" t="s">
        <v>87</v>
      </c>
      <c r="CC1" s="1" t="s">
        <v>88</v>
      </c>
      <c r="CD1" s="3" t="s">
        <v>267</v>
      </c>
    </row>
    <row r="2" spans="1:82" s="7" customFormat="1" ht="18">
      <c r="A2" s="5" t="b">
        <v>0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4</v>
      </c>
      <c r="H2" s="5" t="b">
        <v>1</v>
      </c>
      <c r="I2" s="5" t="b">
        <v>1</v>
      </c>
      <c r="J2" s="5">
        <v>2.2155399999999999E-2</v>
      </c>
      <c r="K2" s="5">
        <v>0</v>
      </c>
      <c r="L2" s="5">
        <v>0.34699999999999998</v>
      </c>
      <c r="M2" s="5">
        <v>1</v>
      </c>
      <c r="N2" s="5">
        <v>164</v>
      </c>
      <c r="O2" s="5">
        <v>2</v>
      </c>
      <c r="P2" s="5" t="s">
        <v>5</v>
      </c>
      <c r="Q2" s="5" t="s">
        <v>6</v>
      </c>
      <c r="R2" s="5" t="s">
        <v>7</v>
      </c>
      <c r="S2" s="5">
        <v>0</v>
      </c>
      <c r="T2" s="5">
        <v>1491.7285712800001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5" t="s">
        <v>0</v>
      </c>
      <c r="AA2" s="5" t="s">
        <v>0</v>
      </c>
      <c r="AB2" s="5" t="s">
        <v>0</v>
      </c>
      <c r="AC2" s="5" t="s">
        <v>0</v>
      </c>
      <c r="AD2" s="5" t="s">
        <v>0</v>
      </c>
      <c r="AE2" s="5" t="s">
        <v>0</v>
      </c>
      <c r="AF2" s="5" t="s">
        <v>0</v>
      </c>
      <c r="AG2" s="5">
        <v>1.33</v>
      </c>
      <c r="AH2" s="5">
        <v>1.083</v>
      </c>
      <c r="AI2" s="5">
        <v>0.77400000000000002</v>
      </c>
      <c r="AJ2" s="5">
        <v>0.753</v>
      </c>
      <c r="AK2" s="5">
        <v>1.1830000000000001</v>
      </c>
      <c r="AL2" s="5">
        <v>0.41</v>
      </c>
      <c r="AM2" s="5">
        <v>0.12</v>
      </c>
      <c r="AN2" s="5">
        <v>-0.37</v>
      </c>
      <c r="AO2" s="5">
        <v>-0.41</v>
      </c>
      <c r="AP2" s="5">
        <v>0.24</v>
      </c>
      <c r="AQ2" s="5">
        <v>98</v>
      </c>
      <c r="AR2" s="5">
        <v>130.30000000000001</v>
      </c>
      <c r="AS2" s="5">
        <v>106.1</v>
      </c>
      <c r="AT2" s="5">
        <v>75.8</v>
      </c>
      <c r="AU2" s="5">
        <v>73.8</v>
      </c>
      <c r="AV2" s="5">
        <v>116</v>
      </c>
      <c r="AW2" s="15">
        <v>901.2</v>
      </c>
      <c r="AX2" s="15">
        <v>976.2</v>
      </c>
      <c r="AY2" s="15">
        <v>978.5</v>
      </c>
      <c r="AZ2" s="20">
        <v>1198.4000000000001</v>
      </c>
      <c r="BA2" s="20">
        <v>697.3</v>
      </c>
      <c r="BB2" s="20">
        <v>1066.5</v>
      </c>
      <c r="BC2" s="5">
        <v>502.9</v>
      </c>
      <c r="BD2" s="5">
        <v>610.9</v>
      </c>
      <c r="BE2" s="5">
        <v>537.6</v>
      </c>
      <c r="BF2" s="5">
        <v>370</v>
      </c>
      <c r="BG2" s="5">
        <v>678.5</v>
      </c>
      <c r="BH2" s="5">
        <v>625.79999999999995</v>
      </c>
      <c r="BI2" s="5">
        <v>2</v>
      </c>
      <c r="BJ2" s="5">
        <v>2</v>
      </c>
      <c r="BK2" s="5">
        <v>2</v>
      </c>
      <c r="BL2" s="5">
        <v>2</v>
      </c>
      <c r="BM2" s="5">
        <v>2</v>
      </c>
      <c r="BN2" s="5">
        <v>2</v>
      </c>
      <c r="BO2" s="5" t="s">
        <v>8</v>
      </c>
      <c r="BP2" s="5">
        <v>2.4651212692260702</v>
      </c>
      <c r="BQ2" s="5" t="s">
        <v>0</v>
      </c>
      <c r="BR2" s="5">
        <v>3</v>
      </c>
      <c r="BS2" s="5">
        <v>0.1215</v>
      </c>
      <c r="BT2" s="5">
        <v>0</v>
      </c>
      <c r="BU2" s="5">
        <v>1</v>
      </c>
      <c r="BV2" s="5">
        <v>1</v>
      </c>
      <c r="BW2" s="5">
        <v>1</v>
      </c>
      <c r="BX2" s="5">
        <v>497.914306640625</v>
      </c>
      <c r="BY2" s="5">
        <v>-0.13716846943823999</v>
      </c>
      <c r="BZ2" s="5">
        <v>-6.8206041646590206E-5</v>
      </c>
      <c r="CA2" s="5">
        <v>56.844707</v>
      </c>
      <c r="CB2" s="5">
        <v>0</v>
      </c>
      <c r="CC2" s="5">
        <v>5.084E-3</v>
      </c>
      <c r="CD2" s="6">
        <v>0.01</v>
      </c>
    </row>
    <row r="3" spans="1:82" s="7" customFormat="1" ht="18">
      <c r="A3" s="5" t="b">
        <v>0</v>
      </c>
      <c r="B3" s="5" t="s">
        <v>0</v>
      </c>
      <c r="C3" s="5" t="s">
        <v>1</v>
      </c>
      <c r="D3" s="5" t="s">
        <v>89</v>
      </c>
      <c r="E3" s="5" t="s">
        <v>90</v>
      </c>
      <c r="F3" s="5" t="s">
        <v>91</v>
      </c>
      <c r="G3" s="5" t="s">
        <v>91</v>
      </c>
      <c r="H3" s="5" t="b">
        <v>1</v>
      </c>
      <c r="I3" s="5" t="b">
        <v>1</v>
      </c>
      <c r="J3" s="5">
        <v>5.5192400000000003E-2</v>
      </c>
      <c r="K3" s="5">
        <v>1.8360200000000001E-3</v>
      </c>
      <c r="L3" s="5">
        <v>0.19900000000000001</v>
      </c>
      <c r="M3" s="5">
        <v>1</v>
      </c>
      <c r="N3" s="5">
        <v>2</v>
      </c>
      <c r="O3" s="5">
        <v>1</v>
      </c>
      <c r="P3" s="5">
        <v>731348225</v>
      </c>
      <c r="Q3" s="5" t="s">
        <v>92</v>
      </c>
      <c r="R3" s="5" t="s">
        <v>93</v>
      </c>
      <c r="S3" s="5">
        <v>0</v>
      </c>
      <c r="T3" s="5">
        <v>2564.36853698</v>
      </c>
      <c r="U3" s="5" t="s">
        <v>0</v>
      </c>
      <c r="V3" s="5" t="s">
        <v>0</v>
      </c>
      <c r="W3" s="5" t="s">
        <v>0</v>
      </c>
      <c r="X3" s="5" t="s">
        <v>0</v>
      </c>
      <c r="Y3" s="5" t="s">
        <v>0</v>
      </c>
      <c r="Z3" s="5" t="s">
        <v>0</v>
      </c>
      <c r="AA3" s="5" t="s">
        <v>0</v>
      </c>
      <c r="AB3" s="5" t="s">
        <v>0</v>
      </c>
      <c r="AC3" s="5" t="s">
        <v>0</v>
      </c>
      <c r="AD3" s="5" t="s">
        <v>0</v>
      </c>
      <c r="AE3" s="5" t="s">
        <v>0</v>
      </c>
      <c r="AF3" s="5" t="s">
        <v>0</v>
      </c>
      <c r="AG3" s="5">
        <v>0.74299999999999999</v>
      </c>
      <c r="AH3" s="5">
        <v>0.83899999999999997</v>
      </c>
      <c r="AI3" s="5">
        <v>0.76400000000000001</v>
      </c>
      <c r="AJ3" s="5">
        <v>0.83899999999999997</v>
      </c>
      <c r="AK3" s="5">
        <v>0.76400000000000001</v>
      </c>
      <c r="AL3" s="5">
        <v>-0.43</v>
      </c>
      <c r="AM3" s="5">
        <v>-0.25</v>
      </c>
      <c r="AN3" s="5">
        <v>-0.39</v>
      </c>
      <c r="AO3" s="5">
        <v>-0.25</v>
      </c>
      <c r="AP3" s="5">
        <v>-0.39</v>
      </c>
      <c r="AQ3" s="5">
        <v>121.2</v>
      </c>
      <c r="AR3" s="5">
        <v>90.1</v>
      </c>
      <c r="AS3" s="5">
        <v>101.6</v>
      </c>
      <c r="AT3" s="5">
        <v>92.7</v>
      </c>
      <c r="AU3" s="5">
        <v>101.7</v>
      </c>
      <c r="AV3" s="5">
        <v>92.7</v>
      </c>
      <c r="AW3" s="15">
        <v>67.599999999999994</v>
      </c>
      <c r="AX3" s="15">
        <v>56.7</v>
      </c>
      <c r="AY3" s="15">
        <v>56.7</v>
      </c>
      <c r="AZ3" s="20">
        <v>50.2</v>
      </c>
      <c r="BA3" s="20">
        <v>51.6</v>
      </c>
      <c r="BB3" s="20">
        <v>51.6</v>
      </c>
      <c r="BC3" s="5">
        <v>37.700000000000003</v>
      </c>
      <c r="BD3" s="5">
        <v>25.6</v>
      </c>
      <c r="BE3" s="5">
        <v>31.2</v>
      </c>
      <c r="BF3" s="5">
        <v>27.4</v>
      </c>
      <c r="BG3" s="5">
        <v>56.7</v>
      </c>
      <c r="BH3" s="5">
        <v>30.3</v>
      </c>
      <c r="BI3" s="5">
        <v>1</v>
      </c>
      <c r="BJ3" s="5">
        <v>1</v>
      </c>
      <c r="BK3" s="5">
        <v>1</v>
      </c>
      <c r="BL3" s="5">
        <v>1</v>
      </c>
      <c r="BM3" s="5">
        <v>1</v>
      </c>
      <c r="BN3" s="5">
        <v>1</v>
      </c>
      <c r="BO3" s="5" t="s">
        <v>8</v>
      </c>
      <c r="BP3" s="5">
        <v>2.0078659057617201</v>
      </c>
      <c r="BQ3" s="5" t="s">
        <v>0</v>
      </c>
      <c r="BR3" s="5">
        <v>3</v>
      </c>
      <c r="BS3" s="5">
        <v>0.49249999999999999</v>
      </c>
      <c r="BT3" s="5">
        <v>0</v>
      </c>
      <c r="BU3" s="5">
        <v>1</v>
      </c>
      <c r="BV3" s="5">
        <v>1</v>
      </c>
      <c r="BW3" s="5">
        <v>1</v>
      </c>
      <c r="BX3" s="5">
        <v>855.46325683593795</v>
      </c>
      <c r="BY3" s="5">
        <v>2.6050342282234999</v>
      </c>
      <c r="BZ3" s="5">
        <v>2.22675593753744E-3</v>
      </c>
      <c r="CA3" s="5">
        <v>101.05998</v>
      </c>
      <c r="CB3" s="5">
        <v>4.2850000000000001E-4</v>
      </c>
      <c r="CC3" s="5">
        <v>2.2339999999999999E-2</v>
      </c>
      <c r="CD3" s="6">
        <f>_xlfn.T.TEST(AW3:AY3,AZ3:BB3,1,2)</f>
        <v>3.2976604469339692E-2</v>
      </c>
    </row>
    <row r="4" spans="1:82" s="7" customFormat="1" ht="18">
      <c r="A4" s="5" t="b">
        <v>0</v>
      </c>
      <c r="B4" s="5" t="s">
        <v>0</v>
      </c>
      <c r="C4" s="5" t="s">
        <v>1</v>
      </c>
      <c r="D4" s="5" t="s">
        <v>94</v>
      </c>
      <c r="E4" s="5" t="s">
        <v>95</v>
      </c>
      <c r="F4" s="5" t="s">
        <v>96</v>
      </c>
      <c r="G4" s="5" t="s">
        <v>96</v>
      </c>
      <c r="H4" s="5" t="b">
        <v>1</v>
      </c>
      <c r="I4" s="5" t="b">
        <v>1</v>
      </c>
      <c r="J4" s="5">
        <v>1.6823599999999999E-3</v>
      </c>
      <c r="K4" s="5">
        <v>0</v>
      </c>
      <c r="L4" s="5">
        <v>0.76500000000000001</v>
      </c>
      <c r="M4" s="5">
        <v>1</v>
      </c>
      <c r="N4" s="5">
        <v>2</v>
      </c>
      <c r="O4" s="5">
        <v>6</v>
      </c>
      <c r="P4" s="5" t="s">
        <v>97</v>
      </c>
      <c r="Q4" s="5" t="s">
        <v>98</v>
      </c>
      <c r="R4" s="5" t="s">
        <v>99</v>
      </c>
      <c r="S4" s="5">
        <v>0</v>
      </c>
      <c r="T4" s="5">
        <v>3102.5236187700002</v>
      </c>
      <c r="U4" s="5" t="s">
        <v>0</v>
      </c>
      <c r="V4" s="5" t="s">
        <v>0</v>
      </c>
      <c r="W4" s="5" t="s">
        <v>0</v>
      </c>
      <c r="X4" s="5" t="s">
        <v>0</v>
      </c>
      <c r="Y4" s="5" t="s">
        <v>0</v>
      </c>
      <c r="Z4" s="5" t="s">
        <v>0</v>
      </c>
      <c r="AA4" s="5" t="s">
        <v>0</v>
      </c>
      <c r="AB4" s="5" t="s">
        <v>0</v>
      </c>
      <c r="AC4" s="5" t="s">
        <v>0</v>
      </c>
      <c r="AD4" s="5" t="s">
        <v>0</v>
      </c>
      <c r="AE4" s="5" t="s">
        <v>0</v>
      </c>
      <c r="AF4" s="5" t="s">
        <v>0</v>
      </c>
      <c r="AG4" s="5">
        <v>0.60799999999999998</v>
      </c>
      <c r="AH4" s="5">
        <v>0.88</v>
      </c>
      <c r="AI4" s="5">
        <v>0.78500000000000003</v>
      </c>
      <c r="AJ4" s="5">
        <v>0.98799999999999999</v>
      </c>
      <c r="AK4" s="5">
        <v>0.63900000000000001</v>
      </c>
      <c r="AL4" s="5">
        <v>-0.72</v>
      </c>
      <c r="AM4" s="5">
        <v>-0.18</v>
      </c>
      <c r="AN4" s="5">
        <v>-0.35</v>
      </c>
      <c r="AO4" s="5">
        <v>-0.02</v>
      </c>
      <c r="AP4" s="5">
        <v>-0.65</v>
      </c>
      <c r="AQ4" s="5">
        <v>122.5</v>
      </c>
      <c r="AR4" s="5">
        <v>74.5</v>
      </c>
      <c r="AS4" s="5">
        <v>107.8</v>
      </c>
      <c r="AT4" s="5">
        <v>96.1</v>
      </c>
      <c r="AU4" s="5">
        <v>121</v>
      </c>
      <c r="AV4" s="5">
        <v>78.2</v>
      </c>
      <c r="AW4" s="15">
        <v>1945.1</v>
      </c>
      <c r="AX4" s="15">
        <v>1711.4</v>
      </c>
      <c r="AY4" s="15">
        <v>1921.5</v>
      </c>
      <c r="AZ4" s="20">
        <v>1182.5</v>
      </c>
      <c r="BA4" s="20">
        <v>1526.7</v>
      </c>
      <c r="BB4" s="20">
        <v>1242.2</v>
      </c>
      <c r="BC4" s="5">
        <v>1085.5</v>
      </c>
      <c r="BD4" s="5">
        <v>602.79999999999995</v>
      </c>
      <c r="BE4" s="5">
        <v>942.5</v>
      </c>
      <c r="BF4" s="5">
        <v>810.1</v>
      </c>
      <c r="BG4" s="5">
        <v>1921.5</v>
      </c>
      <c r="BH4" s="5">
        <v>728.9</v>
      </c>
      <c r="BI4" s="5">
        <v>6</v>
      </c>
      <c r="BJ4" s="5">
        <v>6</v>
      </c>
      <c r="BK4" s="5">
        <v>6</v>
      </c>
      <c r="BL4" s="5">
        <v>6</v>
      </c>
      <c r="BM4" s="5">
        <v>6</v>
      </c>
      <c r="BN4" s="5">
        <v>6</v>
      </c>
      <c r="BO4" s="5" t="s">
        <v>8</v>
      </c>
      <c r="BP4" s="5">
        <v>3.5842616558075</v>
      </c>
      <c r="BQ4" s="5" t="s">
        <v>0</v>
      </c>
      <c r="BR4" s="5">
        <v>5</v>
      </c>
      <c r="BS4" s="5">
        <v>0.34639999999999999</v>
      </c>
      <c r="BT4" s="5">
        <v>0</v>
      </c>
      <c r="BU4" s="5">
        <v>1</v>
      </c>
      <c r="BV4" s="5">
        <v>1</v>
      </c>
      <c r="BW4" s="5">
        <v>1</v>
      </c>
      <c r="BX4" s="5">
        <v>621.310546875</v>
      </c>
      <c r="BY4" s="5">
        <v>2.92826152920595E-3</v>
      </c>
      <c r="BZ4" s="5">
        <v>1.8170001112594E-6</v>
      </c>
      <c r="CA4" s="5">
        <v>57.457360999999999</v>
      </c>
      <c r="CB4" s="5">
        <v>0</v>
      </c>
      <c r="CC4" s="5">
        <v>1.08E-3</v>
      </c>
      <c r="CD4" s="6">
        <f>_xlfn.T.TEST(AW4:AY4,AZ4:BB4,1,2)</f>
        <v>6.9372531526552912E-3</v>
      </c>
    </row>
    <row r="5" spans="1:82" s="7" customFormat="1" ht="18">
      <c r="A5" s="5" t="b">
        <v>0</v>
      </c>
      <c r="B5" s="5" t="s">
        <v>0</v>
      </c>
      <c r="C5" s="5" t="s">
        <v>1</v>
      </c>
      <c r="D5" s="5" t="s">
        <v>100</v>
      </c>
      <c r="E5" s="5" t="s">
        <v>101</v>
      </c>
      <c r="F5" s="5" t="s">
        <v>102</v>
      </c>
      <c r="G5" s="5" t="s">
        <v>102</v>
      </c>
      <c r="H5" s="5" t="b">
        <v>1</v>
      </c>
      <c r="I5" s="5" t="b">
        <v>1</v>
      </c>
      <c r="J5" s="5">
        <v>1.8756999999999999E-2</v>
      </c>
      <c r="K5" s="5">
        <v>0</v>
      </c>
      <c r="L5" s="5">
        <v>0.374</v>
      </c>
      <c r="M5" s="5">
        <v>1</v>
      </c>
      <c r="N5" s="5">
        <v>203</v>
      </c>
      <c r="O5" s="5">
        <v>1</v>
      </c>
      <c r="P5" s="5" t="s">
        <v>103</v>
      </c>
      <c r="Q5" s="5" t="s">
        <v>104</v>
      </c>
      <c r="R5" s="5" t="s">
        <v>105</v>
      </c>
      <c r="S5" s="5">
        <v>0</v>
      </c>
      <c r="T5" s="5">
        <v>1646.9097066100001</v>
      </c>
      <c r="U5" s="5" t="s">
        <v>0</v>
      </c>
      <c r="V5" s="5" t="s">
        <v>0</v>
      </c>
      <c r="W5" s="5" t="s">
        <v>0</v>
      </c>
      <c r="X5" s="5" t="s">
        <v>0</v>
      </c>
      <c r="Y5" s="5" t="s">
        <v>0</v>
      </c>
      <c r="Z5" s="5" t="s">
        <v>0</v>
      </c>
      <c r="AA5" s="5" t="s">
        <v>0</v>
      </c>
      <c r="AB5" s="5" t="s">
        <v>0</v>
      </c>
      <c r="AC5" s="5" t="s">
        <v>0</v>
      </c>
      <c r="AD5" s="5" t="s">
        <v>0</v>
      </c>
      <c r="AE5" s="5" t="s">
        <v>0</v>
      </c>
      <c r="AF5" s="5" t="s">
        <v>0</v>
      </c>
      <c r="AG5" s="5">
        <v>1.304</v>
      </c>
      <c r="AH5" s="5">
        <v>1.1040000000000001</v>
      </c>
      <c r="AI5" s="5">
        <v>1.3140000000000001</v>
      </c>
      <c r="AJ5" s="5">
        <v>0.94599999999999995</v>
      </c>
      <c r="AK5" s="5">
        <v>1.649</v>
      </c>
      <c r="AL5" s="5">
        <v>0.38</v>
      </c>
      <c r="AM5" s="5">
        <v>0.14000000000000001</v>
      </c>
      <c r="AN5" s="5">
        <v>0.39</v>
      </c>
      <c r="AO5" s="5">
        <v>-0.08</v>
      </c>
      <c r="AP5" s="5">
        <v>0.72</v>
      </c>
      <c r="AQ5" s="5">
        <v>82</v>
      </c>
      <c r="AR5" s="5">
        <v>106.9</v>
      </c>
      <c r="AS5" s="5">
        <v>90.5</v>
      </c>
      <c r="AT5" s="5">
        <v>107.7</v>
      </c>
      <c r="AU5" s="5">
        <v>77.599999999999994</v>
      </c>
      <c r="AV5" s="5">
        <v>135.19999999999999</v>
      </c>
      <c r="AW5" s="15">
        <v>144.6</v>
      </c>
      <c r="AX5" s="15">
        <v>159.6</v>
      </c>
      <c r="AY5" s="15">
        <v>136.80000000000001</v>
      </c>
      <c r="AZ5" s="20">
        <v>188.5</v>
      </c>
      <c r="BA5" s="20">
        <v>190</v>
      </c>
      <c r="BB5" s="20">
        <v>238.4</v>
      </c>
      <c r="BC5" s="5">
        <v>80.7</v>
      </c>
      <c r="BD5" s="5">
        <v>96.1</v>
      </c>
      <c r="BE5" s="5">
        <v>87.9</v>
      </c>
      <c r="BF5" s="5">
        <v>100.8</v>
      </c>
      <c r="BG5" s="5">
        <v>136.80000000000001</v>
      </c>
      <c r="BH5" s="5">
        <v>139.9</v>
      </c>
      <c r="BI5" s="5">
        <v>1</v>
      </c>
      <c r="BJ5" s="5">
        <v>1</v>
      </c>
      <c r="BK5" s="5">
        <v>1</v>
      </c>
      <c r="BL5" s="5">
        <v>1</v>
      </c>
      <c r="BM5" s="5">
        <v>1</v>
      </c>
      <c r="BN5" s="5">
        <v>1</v>
      </c>
      <c r="BO5" s="5" t="s">
        <v>8</v>
      </c>
      <c r="BP5" s="5">
        <v>2.5592527389526398</v>
      </c>
      <c r="BQ5" s="5" t="s">
        <v>0</v>
      </c>
      <c r="BR5" s="5">
        <v>2</v>
      </c>
      <c r="BS5" s="5">
        <v>0.1211</v>
      </c>
      <c r="BT5" s="5">
        <v>0</v>
      </c>
      <c r="BU5" s="5">
        <v>1</v>
      </c>
      <c r="BV5" s="5">
        <v>1</v>
      </c>
      <c r="BW5" s="5">
        <v>1</v>
      </c>
      <c r="BX5" s="5">
        <v>823.959228515625</v>
      </c>
      <c r="BY5" s="5">
        <v>0.89488284886691905</v>
      </c>
      <c r="BZ5" s="5">
        <v>7.3689562503886897E-4</v>
      </c>
      <c r="CA5" s="5">
        <v>51.191589999999998</v>
      </c>
      <c r="CB5" s="5">
        <v>0</v>
      </c>
      <c r="CC5" s="5">
        <v>3.859E-3</v>
      </c>
      <c r="CD5" s="6">
        <f>_xlfn.T.TEST(AW5:AY5,AZ5:BB5,1,2)</f>
        <v>1.4796160875035028E-2</v>
      </c>
    </row>
    <row r="6" spans="1:82" s="7" customFormat="1" ht="18">
      <c r="A6" s="5" t="b">
        <v>0</v>
      </c>
      <c r="B6" s="5" t="s">
        <v>0</v>
      </c>
      <c r="C6" s="5" t="s">
        <v>1</v>
      </c>
      <c r="D6" s="5" t="s">
        <v>106</v>
      </c>
      <c r="E6" s="5" t="s">
        <v>107</v>
      </c>
      <c r="F6" s="5" t="s">
        <v>108</v>
      </c>
      <c r="G6" s="5" t="s">
        <v>108</v>
      </c>
      <c r="H6" s="5" t="b">
        <v>1</v>
      </c>
      <c r="I6" s="5" t="b">
        <v>0</v>
      </c>
      <c r="J6" s="5">
        <v>3.02921E-4</v>
      </c>
      <c r="K6" s="5">
        <v>0</v>
      </c>
      <c r="L6" s="5">
        <v>1.0429999999999999</v>
      </c>
      <c r="M6" s="5">
        <v>1</v>
      </c>
      <c r="N6" s="5">
        <v>1</v>
      </c>
      <c r="O6" s="5">
        <v>6</v>
      </c>
      <c r="P6" s="5" t="s">
        <v>109</v>
      </c>
      <c r="Q6" s="5" t="s">
        <v>109</v>
      </c>
      <c r="R6" s="5" t="s">
        <v>110</v>
      </c>
      <c r="S6" s="5">
        <v>0</v>
      </c>
      <c r="T6" s="5">
        <v>2523.3212183800001</v>
      </c>
      <c r="U6" s="5" t="s">
        <v>0</v>
      </c>
      <c r="V6" s="5" t="s">
        <v>0</v>
      </c>
      <c r="W6" s="5" t="s">
        <v>0</v>
      </c>
      <c r="X6" s="5" t="s">
        <v>0</v>
      </c>
      <c r="Y6" s="5" t="s">
        <v>0</v>
      </c>
      <c r="Z6" s="5" t="s">
        <v>0</v>
      </c>
      <c r="AA6" s="5" t="s">
        <v>0</v>
      </c>
      <c r="AB6" s="5" t="s">
        <v>0</v>
      </c>
      <c r="AC6" s="5" t="s">
        <v>0</v>
      </c>
      <c r="AD6" s="5" t="s">
        <v>0</v>
      </c>
      <c r="AE6" s="5" t="s">
        <v>0</v>
      </c>
      <c r="AF6" s="5" t="s">
        <v>0</v>
      </c>
      <c r="AG6" s="5">
        <v>0.749</v>
      </c>
      <c r="AH6" s="5">
        <v>0.59899999999999998</v>
      </c>
      <c r="AI6" s="5">
        <v>0.53500000000000003</v>
      </c>
      <c r="AJ6" s="5">
        <v>1.0609999999999999</v>
      </c>
      <c r="AK6" s="5">
        <v>0.35899999999999999</v>
      </c>
      <c r="AL6" s="5">
        <v>-0.42</v>
      </c>
      <c r="AM6" s="5">
        <v>-0.74</v>
      </c>
      <c r="AN6" s="5">
        <v>-0.9</v>
      </c>
      <c r="AO6" s="5">
        <v>0.09</v>
      </c>
      <c r="AP6" s="5">
        <v>-1.48</v>
      </c>
      <c r="AQ6" s="5">
        <v>139.5</v>
      </c>
      <c r="AR6" s="5">
        <v>104.4</v>
      </c>
      <c r="AS6" s="5">
        <v>83.5</v>
      </c>
      <c r="AT6" s="5">
        <v>74.599999999999994</v>
      </c>
      <c r="AU6" s="5">
        <v>147.9</v>
      </c>
      <c r="AV6" s="5">
        <v>50.1</v>
      </c>
      <c r="AW6" s="15">
        <v>2375.6999999999998</v>
      </c>
      <c r="AX6" s="15">
        <v>1422.9</v>
      </c>
      <c r="AY6" s="15">
        <v>2520.1</v>
      </c>
      <c r="AZ6" s="20">
        <v>1778.7</v>
      </c>
      <c r="BA6" s="20">
        <v>1271.2</v>
      </c>
      <c r="BB6" s="20">
        <v>853.1</v>
      </c>
      <c r="BC6" s="5">
        <v>1325.8</v>
      </c>
      <c r="BD6" s="5">
        <v>906.7</v>
      </c>
      <c r="BE6" s="5">
        <v>783.6</v>
      </c>
      <c r="BF6" s="5">
        <v>674.5</v>
      </c>
      <c r="BG6" s="5">
        <v>2520.1</v>
      </c>
      <c r="BH6" s="5">
        <v>500.6</v>
      </c>
      <c r="BI6" s="5">
        <v>6</v>
      </c>
      <c r="BJ6" s="5">
        <v>6</v>
      </c>
      <c r="BK6" s="5">
        <v>6</v>
      </c>
      <c r="BL6" s="5">
        <v>6</v>
      </c>
      <c r="BM6" s="5">
        <v>6</v>
      </c>
      <c r="BN6" s="5">
        <v>6</v>
      </c>
      <c r="BO6" s="5" t="s">
        <v>8</v>
      </c>
      <c r="BP6" s="5">
        <v>5.4089918136596697</v>
      </c>
      <c r="BQ6" s="5" t="s">
        <v>0</v>
      </c>
      <c r="BR6" s="5">
        <v>4</v>
      </c>
      <c r="BS6" s="5">
        <v>0.58779999999999999</v>
      </c>
      <c r="BT6" s="5">
        <v>0</v>
      </c>
      <c r="BU6" s="5">
        <v>1</v>
      </c>
      <c r="BV6" s="5">
        <v>1</v>
      </c>
      <c r="BW6" s="5">
        <v>1</v>
      </c>
      <c r="BX6" s="5">
        <v>631.58599853515602</v>
      </c>
      <c r="BY6" s="5">
        <v>0.37485145312102502</v>
      </c>
      <c r="BZ6" s="5">
        <v>2.36467656350214E-4</v>
      </c>
      <c r="CA6" s="5">
        <v>55.593254000000002</v>
      </c>
      <c r="CB6" s="5">
        <v>0</v>
      </c>
      <c r="CC6" s="5">
        <v>7.6879999999999999E-6</v>
      </c>
      <c r="CD6" s="6">
        <v>0.01</v>
      </c>
    </row>
    <row r="7" spans="1:82" s="7" customFormat="1" ht="18">
      <c r="A7" s="5" t="b">
        <v>0</v>
      </c>
      <c r="B7" s="5" t="s">
        <v>0</v>
      </c>
      <c r="C7" s="5" t="s">
        <v>1</v>
      </c>
      <c r="D7" s="5" t="s">
        <v>111</v>
      </c>
      <c r="E7" s="5" t="s">
        <v>112</v>
      </c>
      <c r="F7" s="5" t="s">
        <v>113</v>
      </c>
      <c r="G7" s="5" t="s">
        <v>113</v>
      </c>
      <c r="H7" s="5" t="b">
        <v>1</v>
      </c>
      <c r="I7" s="5" t="b">
        <v>1</v>
      </c>
      <c r="J7" s="5">
        <v>9.2653799999999994E-2</v>
      </c>
      <c r="K7" s="5">
        <v>6.4680600000000003E-3</v>
      </c>
      <c r="L7" s="5">
        <v>0.115</v>
      </c>
      <c r="M7" s="5">
        <v>1</v>
      </c>
      <c r="N7" s="5">
        <v>60</v>
      </c>
      <c r="O7" s="5">
        <v>2</v>
      </c>
      <c r="P7" s="5" t="s">
        <v>252</v>
      </c>
      <c r="Q7" s="5" t="s">
        <v>115</v>
      </c>
      <c r="R7" s="5" t="s">
        <v>116</v>
      </c>
      <c r="S7" s="5">
        <v>1</v>
      </c>
      <c r="T7" s="5">
        <v>1840.99008211</v>
      </c>
      <c r="U7" s="5" t="s">
        <v>0</v>
      </c>
      <c r="V7" s="5" t="s">
        <v>0</v>
      </c>
      <c r="W7" s="5" t="s">
        <v>0</v>
      </c>
      <c r="X7" s="5" t="s">
        <v>0</v>
      </c>
      <c r="Y7" s="5" t="s">
        <v>0</v>
      </c>
      <c r="Z7" s="5" t="s">
        <v>0</v>
      </c>
      <c r="AA7" s="5" t="s">
        <v>0</v>
      </c>
      <c r="AB7" s="5" t="s">
        <v>0</v>
      </c>
      <c r="AC7" s="5" t="s">
        <v>0</v>
      </c>
      <c r="AD7" s="5" t="s">
        <v>0</v>
      </c>
      <c r="AE7" s="5" t="s">
        <v>0</v>
      </c>
      <c r="AF7" s="5" t="s">
        <v>0</v>
      </c>
      <c r="AG7" s="5">
        <v>0.96699999999999997</v>
      </c>
      <c r="AH7" s="5">
        <v>1.0149999999999999</v>
      </c>
      <c r="AI7" s="5">
        <v>0.72199999999999998</v>
      </c>
      <c r="AJ7" s="5">
        <v>1.0429999999999999</v>
      </c>
      <c r="AK7" s="5">
        <v>0.78900000000000003</v>
      </c>
      <c r="AL7" s="5">
        <v>-0.05</v>
      </c>
      <c r="AM7" s="5">
        <v>0.02</v>
      </c>
      <c r="AN7" s="5">
        <v>-0.47</v>
      </c>
      <c r="AO7" s="5">
        <v>0.06</v>
      </c>
      <c r="AP7" s="5">
        <v>-0.34</v>
      </c>
      <c r="AQ7" s="5">
        <v>108.4</v>
      </c>
      <c r="AR7" s="5">
        <v>104.8</v>
      </c>
      <c r="AS7" s="5">
        <v>110</v>
      </c>
      <c r="AT7" s="5">
        <v>78.3</v>
      </c>
      <c r="AU7" s="5">
        <v>113.1</v>
      </c>
      <c r="AV7" s="5">
        <v>85.5</v>
      </c>
      <c r="AW7" s="15">
        <v>822.7</v>
      </c>
      <c r="AX7" s="15">
        <v>834.9</v>
      </c>
      <c r="AY7" s="15">
        <v>858.2</v>
      </c>
      <c r="AZ7" s="20">
        <v>795.5</v>
      </c>
      <c r="BA7" s="20">
        <v>594.20000000000005</v>
      </c>
      <c r="BB7" s="20">
        <v>649.1</v>
      </c>
      <c r="BC7" s="5">
        <v>459.1</v>
      </c>
      <c r="BD7" s="5">
        <v>405.5</v>
      </c>
      <c r="BE7" s="5">
        <v>459.8</v>
      </c>
      <c r="BF7" s="5">
        <v>315.3</v>
      </c>
      <c r="BG7" s="5">
        <v>858.2</v>
      </c>
      <c r="BH7" s="5">
        <v>380.9</v>
      </c>
      <c r="BI7" s="5">
        <v>2</v>
      </c>
      <c r="BJ7" s="5">
        <v>2</v>
      </c>
      <c r="BK7" s="5">
        <v>2</v>
      </c>
      <c r="BL7" s="5">
        <v>2</v>
      </c>
      <c r="BM7" s="5">
        <v>2</v>
      </c>
      <c r="BN7" s="5">
        <v>2</v>
      </c>
      <c r="BO7" s="5" t="s">
        <v>8</v>
      </c>
      <c r="BP7" s="5">
        <v>3.4987373352050799</v>
      </c>
      <c r="BQ7" s="5" t="s">
        <v>0</v>
      </c>
      <c r="BR7" s="5">
        <v>4</v>
      </c>
      <c r="BS7" s="5">
        <v>0.26290000000000002</v>
      </c>
      <c r="BT7" s="5">
        <v>0</v>
      </c>
      <c r="BU7" s="5">
        <v>1</v>
      </c>
      <c r="BV7" s="5">
        <v>1</v>
      </c>
      <c r="BW7" s="5">
        <v>1</v>
      </c>
      <c r="BX7" s="5">
        <v>461.00189208984398</v>
      </c>
      <c r="BY7" s="5">
        <v>-2.3594046850303401</v>
      </c>
      <c r="BZ7" s="5">
        <v>-1.08591015620618E-3</v>
      </c>
      <c r="CA7" s="5">
        <v>41.939751999999999</v>
      </c>
      <c r="CB7" s="5">
        <v>5.4029999999999998E-3</v>
      </c>
      <c r="CC7" s="5">
        <v>0.1028</v>
      </c>
      <c r="CD7" s="8">
        <f>_xlfn.T.TEST(AW7:AY7,AZ7:BB7,1,2)</f>
        <v>2.9782701269889491E-2</v>
      </c>
    </row>
    <row r="8" spans="1:82" s="7" customFormat="1" ht="18">
      <c r="A8" s="5" t="b">
        <v>0</v>
      </c>
      <c r="B8" s="5" t="s">
        <v>0</v>
      </c>
      <c r="C8" s="5" t="s">
        <v>1</v>
      </c>
      <c r="D8" s="5" t="s">
        <v>117</v>
      </c>
      <c r="E8" s="5" t="s">
        <v>118</v>
      </c>
      <c r="F8" s="5" t="s">
        <v>119</v>
      </c>
      <c r="G8" s="5" t="s">
        <v>119</v>
      </c>
      <c r="H8" s="5" t="b">
        <v>1</v>
      </c>
      <c r="I8" s="5" t="b">
        <v>0</v>
      </c>
      <c r="J8" s="5">
        <v>1.46312E-4</v>
      </c>
      <c r="K8" s="5">
        <v>0</v>
      </c>
      <c r="L8" s="5">
        <v>1.161</v>
      </c>
      <c r="M8" s="5">
        <v>1</v>
      </c>
      <c r="N8" s="5">
        <v>1</v>
      </c>
      <c r="O8" s="5">
        <v>1</v>
      </c>
      <c r="P8" s="5" t="s">
        <v>120</v>
      </c>
      <c r="Q8" s="5" t="s">
        <v>120</v>
      </c>
      <c r="R8" s="5" t="s">
        <v>121</v>
      </c>
      <c r="S8" s="5">
        <v>0</v>
      </c>
      <c r="T8" s="5">
        <v>3809.9678616800002</v>
      </c>
      <c r="U8" s="5" t="s">
        <v>0</v>
      </c>
      <c r="V8" s="5" t="s">
        <v>0</v>
      </c>
      <c r="W8" s="5" t="s">
        <v>0</v>
      </c>
      <c r="X8" s="5" t="s">
        <v>0</v>
      </c>
      <c r="Y8" s="5" t="s">
        <v>0</v>
      </c>
      <c r="Z8" s="5" t="s">
        <v>0</v>
      </c>
      <c r="AA8" s="5" t="s">
        <v>0</v>
      </c>
      <c r="AB8" s="5" t="s">
        <v>0</v>
      </c>
      <c r="AC8" s="5" t="s">
        <v>0</v>
      </c>
      <c r="AD8" s="5" t="s">
        <v>0</v>
      </c>
      <c r="AE8" s="5" t="s">
        <v>0</v>
      </c>
      <c r="AF8" s="5" t="s">
        <v>0</v>
      </c>
      <c r="AG8" s="5">
        <v>1.7689999999999999</v>
      </c>
      <c r="AH8" s="5">
        <v>0.94699999999999995</v>
      </c>
      <c r="AI8" s="5">
        <v>1.4319999999999999</v>
      </c>
      <c r="AJ8" s="5">
        <v>0.52</v>
      </c>
      <c r="AK8" s="5">
        <v>0.89</v>
      </c>
      <c r="AL8" s="5">
        <v>0.82</v>
      </c>
      <c r="AM8" s="5">
        <v>-0.08</v>
      </c>
      <c r="AN8" s="5">
        <v>0.52</v>
      </c>
      <c r="AO8" s="5">
        <v>-0.94</v>
      </c>
      <c r="AP8" s="5">
        <v>-0.17</v>
      </c>
      <c r="AQ8" s="5">
        <v>91.5</v>
      </c>
      <c r="AR8" s="5">
        <v>161.9</v>
      </c>
      <c r="AS8" s="5">
        <v>86.6</v>
      </c>
      <c r="AT8" s="5">
        <v>131</v>
      </c>
      <c r="AU8" s="5">
        <v>47.6</v>
      </c>
      <c r="AV8" s="5">
        <v>81.400000000000006</v>
      </c>
      <c r="AW8" s="15">
        <v>122.6</v>
      </c>
      <c r="AX8" s="15">
        <v>116</v>
      </c>
      <c r="AY8" s="15">
        <v>63.7</v>
      </c>
      <c r="AZ8" s="20">
        <v>216.8</v>
      </c>
      <c r="BA8" s="20">
        <v>175.5</v>
      </c>
      <c r="BB8" s="20">
        <v>109.1</v>
      </c>
      <c r="BC8" s="5">
        <v>68.400000000000006</v>
      </c>
      <c r="BD8" s="5">
        <v>110.5</v>
      </c>
      <c r="BE8" s="5">
        <v>63.9</v>
      </c>
      <c r="BF8" s="5">
        <v>93.1</v>
      </c>
      <c r="BG8" s="5">
        <v>63.7</v>
      </c>
      <c r="BH8" s="5">
        <v>64</v>
      </c>
      <c r="BI8" s="5">
        <v>1</v>
      </c>
      <c r="BJ8" s="5">
        <v>1</v>
      </c>
      <c r="BK8" s="5">
        <v>1</v>
      </c>
      <c r="BL8" s="5">
        <v>1</v>
      </c>
      <c r="BM8" s="5">
        <v>1</v>
      </c>
      <c r="BN8" s="5">
        <v>1</v>
      </c>
      <c r="BO8" s="5" t="s">
        <v>8</v>
      </c>
      <c r="BP8" s="5">
        <v>4.1812286376953098</v>
      </c>
      <c r="BQ8" s="5" t="s">
        <v>0</v>
      </c>
      <c r="BR8" s="5">
        <v>4</v>
      </c>
      <c r="BS8" s="5">
        <v>0.63639999999999997</v>
      </c>
      <c r="BT8" s="5">
        <v>0</v>
      </c>
      <c r="BU8" s="5">
        <v>1</v>
      </c>
      <c r="BV8" s="5">
        <v>1</v>
      </c>
      <c r="BW8" s="5">
        <v>1</v>
      </c>
      <c r="BX8" s="5">
        <v>953.246826171875</v>
      </c>
      <c r="BY8" s="5">
        <v>-0.62648363109273797</v>
      </c>
      <c r="BZ8" s="5">
        <v>-5.9672062508297997E-4</v>
      </c>
      <c r="CA8" s="5">
        <v>68.670327999999998</v>
      </c>
      <c r="CB8" s="5">
        <v>0</v>
      </c>
      <c r="CC8" s="5">
        <v>9.6299999999999993E-7</v>
      </c>
      <c r="CD8" s="6">
        <v>0.01</v>
      </c>
    </row>
    <row r="9" spans="1:82" s="7" customFormat="1" ht="18">
      <c r="A9" s="5" t="b">
        <v>0</v>
      </c>
      <c r="B9" s="5" t="s">
        <v>0</v>
      </c>
      <c r="C9" s="5" t="s">
        <v>1</v>
      </c>
      <c r="D9" s="5" t="s">
        <v>122</v>
      </c>
      <c r="E9" s="5" t="s">
        <v>123</v>
      </c>
      <c r="F9" s="5" t="s">
        <v>124</v>
      </c>
      <c r="G9" s="5" t="s">
        <v>124</v>
      </c>
      <c r="H9" s="5" t="b">
        <v>1</v>
      </c>
      <c r="I9" s="5" t="b">
        <v>0</v>
      </c>
      <c r="J9" s="5">
        <v>5.9066500000000001E-2</v>
      </c>
      <c r="K9" s="5">
        <v>1.8360200000000001E-3</v>
      </c>
      <c r="L9" s="5">
        <v>0.188</v>
      </c>
      <c r="M9" s="5">
        <v>1</v>
      </c>
      <c r="N9" s="5">
        <v>1</v>
      </c>
      <c r="O9" s="5">
        <v>1</v>
      </c>
      <c r="P9" s="5" t="s">
        <v>125</v>
      </c>
      <c r="Q9" s="5" t="s">
        <v>125</v>
      </c>
      <c r="R9" s="5" t="s">
        <v>126</v>
      </c>
      <c r="S9" s="5">
        <v>0</v>
      </c>
      <c r="T9" s="5">
        <v>2289.1480051200001</v>
      </c>
      <c r="U9" s="5" t="s">
        <v>0</v>
      </c>
      <c r="V9" s="5" t="s">
        <v>0</v>
      </c>
      <c r="W9" s="5" t="s">
        <v>0</v>
      </c>
      <c r="X9" s="5" t="s">
        <v>0</v>
      </c>
      <c r="Y9" s="5" t="s">
        <v>0</v>
      </c>
      <c r="Z9" s="5" t="s">
        <v>0</v>
      </c>
      <c r="AA9" s="5" t="s">
        <v>0</v>
      </c>
      <c r="AB9" s="5" t="s">
        <v>0</v>
      </c>
      <c r="AC9" s="5" t="s">
        <v>0</v>
      </c>
      <c r="AD9" s="5" t="s">
        <v>0</v>
      </c>
      <c r="AE9" s="5" t="s">
        <v>0</v>
      </c>
      <c r="AF9" s="5" t="s">
        <v>0</v>
      </c>
      <c r="AG9" s="5">
        <v>1.069</v>
      </c>
      <c r="AH9" s="5">
        <v>1.121</v>
      </c>
      <c r="AI9" s="5">
        <v>0.76700000000000002</v>
      </c>
      <c r="AJ9" s="5">
        <v>0.874</v>
      </c>
      <c r="AK9" s="5">
        <v>0.57899999999999996</v>
      </c>
      <c r="AL9" s="5">
        <v>0.1</v>
      </c>
      <c r="AM9" s="5">
        <v>0.16</v>
      </c>
      <c r="AN9" s="5">
        <v>-0.38</v>
      </c>
      <c r="AO9" s="5">
        <v>-0.19</v>
      </c>
      <c r="AP9" s="5">
        <v>-0.79</v>
      </c>
      <c r="AQ9" s="5">
        <v>110.9</v>
      </c>
      <c r="AR9" s="5">
        <v>118.6</v>
      </c>
      <c r="AS9" s="5">
        <v>124.3</v>
      </c>
      <c r="AT9" s="5">
        <v>85</v>
      </c>
      <c r="AU9" s="5">
        <v>96.9</v>
      </c>
      <c r="AV9" s="5">
        <v>64.2</v>
      </c>
      <c r="AW9" s="15">
        <v>1043.0999999999999</v>
      </c>
      <c r="AX9" s="15">
        <v>1168.8</v>
      </c>
      <c r="AY9" s="15">
        <v>911.7</v>
      </c>
      <c r="AZ9" s="20">
        <v>1115.2</v>
      </c>
      <c r="BA9" s="20">
        <v>799.6</v>
      </c>
      <c r="BB9" s="20">
        <v>604</v>
      </c>
      <c r="BC9" s="5">
        <v>582.1</v>
      </c>
      <c r="BD9" s="5">
        <v>568.5</v>
      </c>
      <c r="BE9" s="5">
        <v>643.70000000000005</v>
      </c>
      <c r="BF9" s="5">
        <v>424.3</v>
      </c>
      <c r="BG9" s="5">
        <v>911.7</v>
      </c>
      <c r="BH9" s="5">
        <v>354.4</v>
      </c>
      <c r="BI9" s="5">
        <v>1</v>
      </c>
      <c r="BJ9" s="5">
        <v>1</v>
      </c>
      <c r="BK9" s="5">
        <v>1</v>
      </c>
      <c r="BL9" s="5">
        <v>1</v>
      </c>
      <c r="BM9" s="5">
        <v>1</v>
      </c>
      <c r="BN9" s="5">
        <v>1</v>
      </c>
      <c r="BO9" s="5" t="s">
        <v>8</v>
      </c>
      <c r="BP9" s="5">
        <v>2.6992754936218302</v>
      </c>
      <c r="BQ9" s="5" t="s">
        <v>0</v>
      </c>
      <c r="BR9" s="5">
        <v>4</v>
      </c>
      <c r="BS9" s="5">
        <v>0.32219999999999999</v>
      </c>
      <c r="BT9" s="5">
        <v>0</v>
      </c>
      <c r="BU9" s="5">
        <v>1</v>
      </c>
      <c r="BV9" s="5">
        <v>1</v>
      </c>
      <c r="BW9" s="5">
        <v>1</v>
      </c>
      <c r="BX9" s="5">
        <v>573.03955078125</v>
      </c>
      <c r="BY9" s="5">
        <v>-5.0813162685730404</v>
      </c>
      <c r="BZ9" s="5">
        <v>-2.90797124989695E-3</v>
      </c>
      <c r="CA9" s="5">
        <v>43.880755000000001</v>
      </c>
      <c r="CB9" s="5">
        <v>4.2850000000000001E-4</v>
      </c>
      <c r="CC9" s="5">
        <v>2.4889999999999999E-2</v>
      </c>
      <c r="CD9" s="6">
        <v>0.02</v>
      </c>
    </row>
    <row r="10" spans="1:82" s="7" customFormat="1" ht="18">
      <c r="A10" s="5" t="b">
        <v>0</v>
      </c>
      <c r="B10" s="5" t="s">
        <v>0</v>
      </c>
      <c r="C10" s="5" t="s">
        <v>1</v>
      </c>
      <c r="D10" s="5" t="s">
        <v>111</v>
      </c>
      <c r="E10" s="5" t="s">
        <v>112</v>
      </c>
      <c r="F10" s="5" t="s">
        <v>113</v>
      </c>
      <c r="G10" s="5" t="s">
        <v>113</v>
      </c>
      <c r="H10" s="5" t="b">
        <v>1</v>
      </c>
      <c r="I10" s="5" t="b">
        <v>1</v>
      </c>
      <c r="J10" s="5">
        <v>9.2653799999999994E-2</v>
      </c>
      <c r="K10" s="5">
        <v>6.4680600000000003E-3</v>
      </c>
      <c r="L10" s="5">
        <v>0.115</v>
      </c>
      <c r="M10" s="5">
        <v>1</v>
      </c>
      <c r="N10" s="5">
        <v>60</v>
      </c>
      <c r="O10" s="5">
        <v>2</v>
      </c>
      <c r="P10" s="5" t="s">
        <v>114</v>
      </c>
      <c r="Q10" s="5" t="s">
        <v>115</v>
      </c>
      <c r="R10" s="5" t="s">
        <v>116</v>
      </c>
      <c r="S10" s="5">
        <v>1</v>
      </c>
      <c r="T10" s="5">
        <v>1840.99008211</v>
      </c>
      <c r="U10" s="5" t="s">
        <v>0</v>
      </c>
      <c r="V10" s="5" t="s">
        <v>0</v>
      </c>
      <c r="W10" s="5" t="s">
        <v>0</v>
      </c>
      <c r="X10" s="5" t="s">
        <v>0</v>
      </c>
      <c r="Y10" s="5" t="s">
        <v>0</v>
      </c>
      <c r="Z10" s="5" t="s">
        <v>0</v>
      </c>
      <c r="AA10" s="5" t="s">
        <v>0</v>
      </c>
      <c r="AB10" s="5" t="s">
        <v>0</v>
      </c>
      <c r="AC10" s="5" t="s">
        <v>0</v>
      </c>
      <c r="AD10" s="5" t="s">
        <v>0</v>
      </c>
      <c r="AE10" s="5" t="s">
        <v>0</v>
      </c>
      <c r="AF10" s="5" t="s">
        <v>0</v>
      </c>
      <c r="AG10" s="5">
        <v>0.96699999999999997</v>
      </c>
      <c r="AH10" s="5">
        <v>1.0149999999999999</v>
      </c>
      <c r="AI10" s="5">
        <v>0.72199999999999998</v>
      </c>
      <c r="AJ10" s="5">
        <v>1.0429999999999999</v>
      </c>
      <c r="AK10" s="5">
        <v>0.78900000000000003</v>
      </c>
      <c r="AL10" s="5">
        <v>-0.05</v>
      </c>
      <c r="AM10" s="5">
        <v>0.02</v>
      </c>
      <c r="AN10" s="5">
        <v>-0.47</v>
      </c>
      <c r="AO10" s="5">
        <v>0.06</v>
      </c>
      <c r="AP10" s="5">
        <v>-0.34</v>
      </c>
      <c r="AQ10" s="5">
        <v>108.4</v>
      </c>
      <c r="AR10" s="5">
        <v>104.8</v>
      </c>
      <c r="AS10" s="5">
        <v>110</v>
      </c>
      <c r="AT10" s="5">
        <v>78.3</v>
      </c>
      <c r="AU10" s="5">
        <v>113.1</v>
      </c>
      <c r="AV10" s="5">
        <v>85.5</v>
      </c>
      <c r="AW10" s="15">
        <v>822.7</v>
      </c>
      <c r="AX10" s="15">
        <v>834.9</v>
      </c>
      <c r="AY10" s="15">
        <v>858.2</v>
      </c>
      <c r="AZ10" s="20">
        <v>795.5</v>
      </c>
      <c r="BA10" s="20">
        <v>594.20000000000005</v>
      </c>
      <c r="BB10" s="20">
        <v>649.1</v>
      </c>
      <c r="BC10" s="5">
        <v>459.1</v>
      </c>
      <c r="BD10" s="5">
        <v>405.5</v>
      </c>
      <c r="BE10" s="5">
        <v>459.8</v>
      </c>
      <c r="BF10" s="5">
        <v>315.3</v>
      </c>
      <c r="BG10" s="5">
        <v>858.2</v>
      </c>
      <c r="BH10" s="5">
        <v>380.9</v>
      </c>
      <c r="BI10" s="5">
        <v>2</v>
      </c>
      <c r="BJ10" s="5">
        <v>2</v>
      </c>
      <c r="BK10" s="5">
        <v>2</v>
      </c>
      <c r="BL10" s="5">
        <v>2</v>
      </c>
      <c r="BM10" s="5">
        <v>2</v>
      </c>
      <c r="BN10" s="5">
        <v>2</v>
      </c>
      <c r="BO10" s="5" t="s">
        <v>8</v>
      </c>
      <c r="BP10" s="5">
        <v>3.4987373352050799</v>
      </c>
      <c r="BQ10" s="5" t="s">
        <v>0</v>
      </c>
      <c r="BR10" s="5">
        <v>4</v>
      </c>
      <c r="BS10" s="5">
        <v>0.26290000000000002</v>
      </c>
      <c r="BT10" s="5">
        <v>0</v>
      </c>
      <c r="BU10" s="5">
        <v>1</v>
      </c>
      <c r="BV10" s="5">
        <v>1</v>
      </c>
      <c r="BW10" s="5">
        <v>1</v>
      </c>
      <c r="BX10" s="5">
        <v>461.00189208984398</v>
      </c>
      <c r="BY10" s="5">
        <v>-2.3594046850303401</v>
      </c>
      <c r="BZ10" s="5">
        <v>-1.08591015620618E-3</v>
      </c>
      <c r="CA10" s="5">
        <v>41.939751999999999</v>
      </c>
      <c r="CB10" s="5">
        <v>5.4029999999999998E-3</v>
      </c>
      <c r="CC10" s="5">
        <v>0.1028</v>
      </c>
      <c r="CD10" s="8">
        <f>_xlfn.T.TEST(AW10:AY10,AZ10:BB10,1,2)</f>
        <v>2.9782701269889491E-2</v>
      </c>
    </row>
    <row r="11" spans="1:82" s="7" customFormat="1" ht="18">
      <c r="A11" s="5" t="b">
        <v>0</v>
      </c>
      <c r="B11" s="5" t="s">
        <v>0</v>
      </c>
      <c r="C11" s="5" t="s">
        <v>1</v>
      </c>
      <c r="D11" s="5" t="s">
        <v>127</v>
      </c>
      <c r="E11" s="5" t="s">
        <v>128</v>
      </c>
      <c r="F11" s="5" t="s">
        <v>129</v>
      </c>
      <c r="G11" s="5" t="s">
        <v>129</v>
      </c>
      <c r="H11" s="5" t="b">
        <v>1</v>
      </c>
      <c r="I11" s="5" t="b">
        <v>0</v>
      </c>
      <c r="J11" s="5">
        <v>5.42079E-5</v>
      </c>
      <c r="K11" s="5">
        <v>0</v>
      </c>
      <c r="L11" s="5">
        <v>1.3220000000000001</v>
      </c>
      <c r="M11" s="5">
        <v>1</v>
      </c>
      <c r="N11" s="5">
        <v>1</v>
      </c>
      <c r="O11" s="5">
        <v>8</v>
      </c>
      <c r="P11" s="5" t="s">
        <v>130</v>
      </c>
      <c r="Q11" s="5" t="s">
        <v>130</v>
      </c>
      <c r="R11" s="5" t="s">
        <v>131</v>
      </c>
      <c r="S11" s="5">
        <v>0</v>
      </c>
      <c r="T11" s="5">
        <v>2540.3365340700002</v>
      </c>
      <c r="U11" s="5" t="s">
        <v>0</v>
      </c>
      <c r="V11" s="5" t="s">
        <v>0</v>
      </c>
      <c r="W11" s="5" t="s">
        <v>0</v>
      </c>
      <c r="X11" s="5" t="s">
        <v>0</v>
      </c>
      <c r="Y11" s="5" t="s">
        <v>0</v>
      </c>
      <c r="Z11" s="5" t="s">
        <v>0</v>
      </c>
      <c r="AA11" s="5" t="s">
        <v>0</v>
      </c>
      <c r="AB11" s="5" t="s">
        <v>0</v>
      </c>
      <c r="AC11" s="5" t="s">
        <v>0</v>
      </c>
      <c r="AD11" s="5" t="s">
        <v>0</v>
      </c>
      <c r="AE11" s="5" t="s">
        <v>0</v>
      </c>
      <c r="AF11" s="5" t="s">
        <v>0</v>
      </c>
      <c r="AG11" s="5">
        <v>0.17399999999999999</v>
      </c>
      <c r="AH11" s="5">
        <v>1.1930000000000001</v>
      </c>
      <c r="AI11" s="5">
        <v>0.19600000000000001</v>
      </c>
      <c r="AJ11" s="5">
        <v>1.3939999999999999</v>
      </c>
      <c r="AK11" s="5">
        <v>0.16</v>
      </c>
      <c r="AL11" s="5">
        <v>-2.52</v>
      </c>
      <c r="AM11" s="5">
        <v>0.25</v>
      </c>
      <c r="AN11" s="5">
        <v>-2.35</v>
      </c>
      <c r="AO11" s="5">
        <v>0.48</v>
      </c>
      <c r="AP11" s="5">
        <v>-2.64</v>
      </c>
      <c r="AQ11" s="5">
        <v>145.69999999999999</v>
      </c>
      <c r="AR11" s="5">
        <v>25.4</v>
      </c>
      <c r="AS11" s="5">
        <v>173.9</v>
      </c>
      <c r="AT11" s="5">
        <v>28.5</v>
      </c>
      <c r="AU11" s="5">
        <v>203.1</v>
      </c>
      <c r="AV11" s="5">
        <v>23.4</v>
      </c>
      <c r="AW11" s="15">
        <v>2449.4</v>
      </c>
      <c r="AX11" s="15">
        <v>2922.7</v>
      </c>
      <c r="AY11" s="15">
        <v>3414.1</v>
      </c>
      <c r="AZ11" s="20">
        <v>426.1</v>
      </c>
      <c r="BA11" s="20">
        <v>479.1</v>
      </c>
      <c r="BB11" s="20">
        <v>392.5</v>
      </c>
      <c r="BC11" s="5">
        <v>1366.9</v>
      </c>
      <c r="BD11" s="5">
        <v>217.2</v>
      </c>
      <c r="BE11" s="5">
        <v>1609.6</v>
      </c>
      <c r="BF11" s="5">
        <v>254.2</v>
      </c>
      <c r="BG11" s="5">
        <v>3414.1</v>
      </c>
      <c r="BH11" s="5">
        <v>230.3</v>
      </c>
      <c r="BI11" s="5">
        <v>8</v>
      </c>
      <c r="BJ11" s="5">
        <v>8</v>
      </c>
      <c r="BK11" s="5">
        <v>8</v>
      </c>
      <c r="BL11" s="5">
        <v>8</v>
      </c>
      <c r="BM11" s="5">
        <v>8</v>
      </c>
      <c r="BN11" s="5">
        <v>8</v>
      </c>
      <c r="BO11" s="5" t="s">
        <v>8</v>
      </c>
      <c r="BP11" s="5">
        <v>5.3541226387023899</v>
      </c>
      <c r="BQ11" s="5" t="s">
        <v>0</v>
      </c>
      <c r="BR11" s="5">
        <v>4</v>
      </c>
      <c r="BS11" s="5">
        <v>0.443</v>
      </c>
      <c r="BT11" s="5">
        <v>0</v>
      </c>
      <c r="BU11" s="5">
        <v>1</v>
      </c>
      <c r="BV11" s="5">
        <v>1</v>
      </c>
      <c r="BW11" s="5">
        <v>1</v>
      </c>
      <c r="BX11" s="5">
        <v>635.84002685546898</v>
      </c>
      <c r="BY11" s="5">
        <v>0.68631138107544798</v>
      </c>
      <c r="BZ11" s="5">
        <v>4.3586546877350001E-4</v>
      </c>
      <c r="CA11" s="5">
        <v>69.401392000000001</v>
      </c>
      <c r="CB11" s="5">
        <v>0</v>
      </c>
      <c r="CC11" s="5">
        <v>4.2310000000000002E-7</v>
      </c>
      <c r="CD11" s="8">
        <f>_xlfn.T.TEST(AW11:AY11,AZ11:BB11,1,2)</f>
        <v>4.3544375228400493E-4</v>
      </c>
    </row>
    <row r="12" spans="1:82" s="7" customFormat="1" ht="18">
      <c r="A12" s="5" t="b">
        <v>0</v>
      </c>
      <c r="B12" s="5" t="s">
        <v>0</v>
      </c>
      <c r="C12" s="5" t="s">
        <v>1</v>
      </c>
      <c r="D12" s="5" t="s">
        <v>132</v>
      </c>
      <c r="E12" s="5" t="s">
        <v>133</v>
      </c>
      <c r="F12" s="5" t="s">
        <v>134</v>
      </c>
      <c r="G12" s="5" t="s">
        <v>134</v>
      </c>
      <c r="H12" s="5" t="b">
        <v>1</v>
      </c>
      <c r="I12" s="5" t="b">
        <v>0</v>
      </c>
      <c r="J12" s="5">
        <v>2.10526E-4</v>
      </c>
      <c r="K12" s="5">
        <v>0</v>
      </c>
      <c r="L12" s="5">
        <v>1.1020000000000001</v>
      </c>
      <c r="M12" s="5">
        <v>1</v>
      </c>
      <c r="N12" s="5">
        <v>1</v>
      </c>
      <c r="O12" s="5">
        <v>1</v>
      </c>
      <c r="P12" s="5" t="s">
        <v>130</v>
      </c>
      <c r="Q12" s="5" t="s">
        <v>130</v>
      </c>
      <c r="R12" s="5" t="s">
        <v>135</v>
      </c>
      <c r="S12" s="5">
        <v>0</v>
      </c>
      <c r="T12" s="5">
        <v>3050.5566842799999</v>
      </c>
      <c r="U12" s="5" t="s">
        <v>0</v>
      </c>
      <c r="V12" s="5" t="s">
        <v>0</v>
      </c>
      <c r="W12" s="5" t="s">
        <v>0</v>
      </c>
      <c r="X12" s="5" t="s">
        <v>0</v>
      </c>
      <c r="Y12" s="5" t="s">
        <v>0</v>
      </c>
      <c r="Z12" s="5" t="s">
        <v>0</v>
      </c>
      <c r="AA12" s="5" t="s">
        <v>0</v>
      </c>
      <c r="AB12" s="5" t="s">
        <v>0</v>
      </c>
      <c r="AC12" s="5" t="s">
        <v>0</v>
      </c>
      <c r="AD12" s="5" t="s">
        <v>0</v>
      </c>
      <c r="AE12" s="5" t="s">
        <v>0</v>
      </c>
      <c r="AF12" s="5" t="s">
        <v>0</v>
      </c>
      <c r="AG12" s="5">
        <v>7.3999999999999996E-2</v>
      </c>
      <c r="AH12" s="5">
        <v>1.46</v>
      </c>
      <c r="AI12" s="5">
        <v>8.8999999999999996E-2</v>
      </c>
      <c r="AJ12" s="5">
        <v>1.169</v>
      </c>
      <c r="AK12" s="5">
        <v>7.4999999999999997E-2</v>
      </c>
      <c r="AL12" s="5">
        <v>-3.77</v>
      </c>
      <c r="AM12" s="5">
        <v>0.55000000000000004</v>
      </c>
      <c r="AN12" s="5">
        <v>-3.49</v>
      </c>
      <c r="AO12" s="5">
        <v>0.22</v>
      </c>
      <c r="AP12" s="5">
        <v>-3.74</v>
      </c>
      <c r="AQ12" s="5">
        <v>155.19999999999999</v>
      </c>
      <c r="AR12" s="5">
        <v>11.4</v>
      </c>
      <c r="AS12" s="5">
        <v>226.6</v>
      </c>
      <c r="AT12" s="5">
        <v>13.8</v>
      </c>
      <c r="AU12" s="5">
        <v>181.4</v>
      </c>
      <c r="AV12" s="5">
        <v>11.6</v>
      </c>
      <c r="AW12" s="15">
        <v>186.7</v>
      </c>
      <c r="AX12" s="15">
        <v>272.60000000000002</v>
      </c>
      <c r="AY12" s="15">
        <v>218.2</v>
      </c>
      <c r="AZ12" s="20">
        <v>13.7</v>
      </c>
      <c r="BA12" s="20">
        <v>16.600000000000001</v>
      </c>
      <c r="BB12" s="20">
        <v>14</v>
      </c>
      <c r="BC12" s="5">
        <v>104.2</v>
      </c>
      <c r="BD12" s="5">
        <v>7</v>
      </c>
      <c r="BE12" s="5">
        <v>150.1</v>
      </c>
      <c r="BF12" s="5">
        <v>8.8000000000000007</v>
      </c>
      <c r="BG12" s="5">
        <v>218.2</v>
      </c>
      <c r="BH12" s="5">
        <v>8.1999999999999993</v>
      </c>
      <c r="BI12" s="5">
        <v>1</v>
      </c>
      <c r="BJ12" s="5">
        <v>1</v>
      </c>
      <c r="BK12" s="5">
        <v>1</v>
      </c>
      <c r="BL12" s="5">
        <v>1</v>
      </c>
      <c r="BM12" s="5">
        <v>1</v>
      </c>
      <c r="BN12" s="5">
        <v>1</v>
      </c>
      <c r="BO12" s="5" t="s">
        <v>8</v>
      </c>
      <c r="BP12" s="5">
        <v>3.2102582454681401</v>
      </c>
      <c r="BQ12" s="5" t="s">
        <v>0</v>
      </c>
      <c r="BR12" s="5">
        <v>3</v>
      </c>
      <c r="BS12" s="5">
        <v>0.51090000000000002</v>
      </c>
      <c r="BT12" s="5">
        <v>0</v>
      </c>
      <c r="BU12" s="5">
        <v>1</v>
      </c>
      <c r="BV12" s="5">
        <v>1</v>
      </c>
      <c r="BW12" s="5">
        <v>1</v>
      </c>
      <c r="BX12" s="5">
        <v>1017.52282714844</v>
      </c>
      <c r="BY12" s="5">
        <v>-0.90347270119582801</v>
      </c>
      <c r="BZ12" s="5">
        <v>-9.1869822923248002E-4</v>
      </c>
      <c r="CA12" s="5">
        <v>81.635783000000004</v>
      </c>
      <c r="CB12" s="5">
        <v>0</v>
      </c>
      <c r="CC12" s="5">
        <v>1.807E-6</v>
      </c>
      <c r="CD12" s="8">
        <f>_xlfn.T.TEST(AW12:AY12,AZ12:BB12,1,2)</f>
        <v>5.4785451411456718E-4</v>
      </c>
    </row>
    <row r="13" spans="1:82" s="7" customFormat="1" ht="18">
      <c r="A13" s="5" t="b">
        <v>0</v>
      </c>
      <c r="B13" s="5" t="s">
        <v>0</v>
      </c>
      <c r="C13" s="5" t="s">
        <v>1</v>
      </c>
      <c r="D13" s="5" t="s">
        <v>136</v>
      </c>
      <c r="E13" s="5" t="s">
        <v>137</v>
      </c>
      <c r="F13" s="5" t="s">
        <v>138</v>
      </c>
      <c r="G13" s="5" t="s">
        <v>138</v>
      </c>
      <c r="H13" s="5" t="b">
        <v>1</v>
      </c>
      <c r="I13" s="5" t="b">
        <v>1</v>
      </c>
      <c r="J13" s="5">
        <v>2.05396E-4</v>
      </c>
      <c r="K13" s="5">
        <v>0</v>
      </c>
      <c r="L13" s="5">
        <v>1.1060000000000001</v>
      </c>
      <c r="M13" s="5">
        <v>1</v>
      </c>
      <c r="N13" s="5">
        <v>73</v>
      </c>
      <c r="O13" s="5">
        <v>8</v>
      </c>
      <c r="P13" s="5" t="s">
        <v>139</v>
      </c>
      <c r="Q13" s="5" t="s">
        <v>140</v>
      </c>
      <c r="R13" s="5" t="s">
        <v>141</v>
      </c>
      <c r="S13" s="5">
        <v>0</v>
      </c>
      <c r="T13" s="5">
        <v>1739.87365546</v>
      </c>
      <c r="U13" s="5" t="s">
        <v>0</v>
      </c>
      <c r="V13" s="5" t="s">
        <v>0</v>
      </c>
      <c r="W13" s="5" t="s">
        <v>0</v>
      </c>
      <c r="X13" s="5" t="s">
        <v>0</v>
      </c>
      <c r="Y13" s="5" t="s">
        <v>0</v>
      </c>
      <c r="Z13" s="5" t="s">
        <v>0</v>
      </c>
      <c r="AA13" s="5" t="s">
        <v>0</v>
      </c>
      <c r="AB13" s="5" t="s">
        <v>0</v>
      </c>
      <c r="AC13" s="5" t="s">
        <v>0</v>
      </c>
      <c r="AD13" s="5" t="s">
        <v>0</v>
      </c>
      <c r="AE13" s="5" t="s">
        <v>0</v>
      </c>
      <c r="AF13" s="5" t="s">
        <v>0</v>
      </c>
      <c r="AG13" s="5">
        <v>1.2829999999999999</v>
      </c>
      <c r="AH13" s="5">
        <v>0.84099999999999997</v>
      </c>
      <c r="AI13" s="5">
        <v>1.3260000000000001</v>
      </c>
      <c r="AJ13" s="5">
        <v>0.68400000000000005</v>
      </c>
      <c r="AK13" s="5">
        <v>1.1160000000000001</v>
      </c>
      <c r="AL13" s="5">
        <v>0.36</v>
      </c>
      <c r="AM13" s="5">
        <v>-0.25</v>
      </c>
      <c r="AN13" s="5">
        <v>0.41</v>
      </c>
      <c r="AO13" s="5">
        <v>-0.55000000000000004</v>
      </c>
      <c r="AP13" s="5">
        <v>0.16</v>
      </c>
      <c r="AQ13" s="5">
        <v>96</v>
      </c>
      <c r="AR13" s="5">
        <v>123.2</v>
      </c>
      <c r="AS13" s="5">
        <v>80.7</v>
      </c>
      <c r="AT13" s="5">
        <v>127.3</v>
      </c>
      <c r="AU13" s="5">
        <v>65.7</v>
      </c>
      <c r="AV13" s="5">
        <v>107.1</v>
      </c>
      <c r="AW13" s="15">
        <v>1764</v>
      </c>
      <c r="AX13" s="15">
        <v>1482.8</v>
      </c>
      <c r="AY13" s="15">
        <v>1206.9000000000001</v>
      </c>
      <c r="AZ13" s="20">
        <v>2263.1</v>
      </c>
      <c r="BA13" s="20">
        <v>2339.8000000000002</v>
      </c>
      <c r="BB13" s="20">
        <v>1968.6</v>
      </c>
      <c r="BC13" s="5">
        <v>984.4</v>
      </c>
      <c r="BD13" s="5">
        <v>1153.5999999999999</v>
      </c>
      <c r="BE13" s="5">
        <v>816.6</v>
      </c>
      <c r="BF13" s="5">
        <v>1241.5</v>
      </c>
      <c r="BG13" s="5">
        <v>1206.9000000000001</v>
      </c>
      <c r="BH13" s="5">
        <v>1155.0999999999999</v>
      </c>
      <c r="BI13" s="5">
        <v>8</v>
      </c>
      <c r="BJ13" s="5">
        <v>8</v>
      </c>
      <c r="BK13" s="5">
        <v>8</v>
      </c>
      <c r="BL13" s="5">
        <v>8</v>
      </c>
      <c r="BM13" s="5">
        <v>8</v>
      </c>
      <c r="BN13" s="5">
        <v>8</v>
      </c>
      <c r="BO13" s="5" t="s">
        <v>8</v>
      </c>
      <c r="BP13" s="5">
        <v>4.4592781066894496</v>
      </c>
      <c r="BQ13" s="5" t="s">
        <v>0</v>
      </c>
      <c r="BR13" s="5">
        <v>3</v>
      </c>
      <c r="BS13" s="5">
        <v>0.56279999999999997</v>
      </c>
      <c r="BT13" s="5">
        <v>0</v>
      </c>
      <c r="BU13" s="5">
        <v>1</v>
      </c>
      <c r="BV13" s="5">
        <v>1</v>
      </c>
      <c r="BW13" s="5">
        <v>1</v>
      </c>
      <c r="BX13" s="5">
        <v>580.6298828125</v>
      </c>
      <c r="BY13" s="5">
        <v>0.82748393589213798</v>
      </c>
      <c r="BZ13" s="5">
        <v>4.7990583345836101E-4</v>
      </c>
      <c r="CA13" s="5">
        <v>71.347685999999996</v>
      </c>
      <c r="CB13" s="5">
        <v>0</v>
      </c>
      <c r="CC13" s="5">
        <v>1.577E-5</v>
      </c>
      <c r="CD13" s="8">
        <f>_xlfn.T.TEST(AW13:AY13,AZ13:BB13,1,2)</f>
        <v>1.1479708157298492E-2</v>
      </c>
    </row>
    <row r="14" spans="1:82" s="7" customFormat="1" ht="18">
      <c r="A14" s="5" t="b">
        <v>0</v>
      </c>
      <c r="B14" s="5" t="s">
        <v>0</v>
      </c>
      <c r="C14" s="5" t="s">
        <v>1</v>
      </c>
      <c r="D14" s="5" t="s">
        <v>142</v>
      </c>
      <c r="E14" s="5" t="s">
        <v>143</v>
      </c>
      <c r="F14" s="5" t="s">
        <v>102</v>
      </c>
      <c r="G14" s="5" t="s">
        <v>102</v>
      </c>
      <c r="H14" s="5" t="b">
        <v>1</v>
      </c>
      <c r="I14" s="5" t="b">
        <v>0</v>
      </c>
      <c r="J14" s="5">
        <v>0.10677399999999999</v>
      </c>
      <c r="K14" s="5">
        <v>7.4406999999999997E-3</v>
      </c>
      <c r="L14" s="5">
        <v>9.1999999999999998E-2</v>
      </c>
      <c r="M14" s="5">
        <v>1</v>
      </c>
      <c r="N14" s="5">
        <v>1</v>
      </c>
      <c r="O14" s="5">
        <v>1</v>
      </c>
      <c r="P14" s="5" t="s">
        <v>144</v>
      </c>
      <c r="Q14" s="5" t="s">
        <v>144</v>
      </c>
      <c r="R14" s="5" t="s">
        <v>145</v>
      </c>
      <c r="S14" s="5">
        <v>0</v>
      </c>
      <c r="T14" s="5">
        <v>1481.7983653599999</v>
      </c>
      <c r="U14" s="5" t="s">
        <v>0</v>
      </c>
      <c r="V14" s="5" t="s">
        <v>0</v>
      </c>
      <c r="W14" s="5" t="s">
        <v>0</v>
      </c>
      <c r="X14" s="5" t="s">
        <v>0</v>
      </c>
      <c r="Y14" s="5" t="s">
        <v>0</v>
      </c>
      <c r="Z14" s="5" t="s">
        <v>0</v>
      </c>
      <c r="AA14" s="5" t="s">
        <v>0</v>
      </c>
      <c r="AB14" s="5" t="s">
        <v>0</v>
      </c>
      <c r="AC14" s="5" t="s">
        <v>0</v>
      </c>
      <c r="AD14" s="5" t="s">
        <v>0</v>
      </c>
      <c r="AE14" s="5" t="s">
        <v>0</v>
      </c>
      <c r="AF14" s="5" t="s">
        <v>0</v>
      </c>
      <c r="AG14" s="5">
        <v>1.2869999999999999</v>
      </c>
      <c r="AH14" s="5">
        <v>0.92200000000000004</v>
      </c>
      <c r="AI14" s="5">
        <v>1.1839999999999999</v>
      </c>
      <c r="AJ14" s="5">
        <v>1.101</v>
      </c>
      <c r="AK14" s="5">
        <v>1.1779999999999999</v>
      </c>
      <c r="AL14" s="5">
        <v>0.36</v>
      </c>
      <c r="AM14" s="5">
        <v>-0.12</v>
      </c>
      <c r="AN14" s="5">
        <v>0.24</v>
      </c>
      <c r="AO14" s="5">
        <v>0.14000000000000001</v>
      </c>
      <c r="AP14" s="5">
        <v>0.24</v>
      </c>
      <c r="AQ14" s="5">
        <v>89.9</v>
      </c>
      <c r="AR14" s="5">
        <v>115.7</v>
      </c>
      <c r="AS14" s="5">
        <v>82.9</v>
      </c>
      <c r="AT14" s="5">
        <v>106.5</v>
      </c>
      <c r="AU14" s="5">
        <v>99</v>
      </c>
      <c r="AV14" s="5">
        <v>105.9</v>
      </c>
      <c r="AW14" s="15">
        <v>181.9</v>
      </c>
      <c r="AX14" s="15">
        <v>167.8</v>
      </c>
      <c r="AY14" s="15">
        <v>200.3</v>
      </c>
      <c r="AZ14" s="20">
        <v>234</v>
      </c>
      <c r="BA14" s="20">
        <v>215.4</v>
      </c>
      <c r="BB14" s="20">
        <v>214.2</v>
      </c>
      <c r="BC14" s="5">
        <v>101.5</v>
      </c>
      <c r="BD14" s="5">
        <v>119.3</v>
      </c>
      <c r="BE14" s="5">
        <v>92.4</v>
      </c>
      <c r="BF14" s="5">
        <v>114.3</v>
      </c>
      <c r="BG14" s="5">
        <v>200.3</v>
      </c>
      <c r="BH14" s="5">
        <v>125.7</v>
      </c>
      <c r="BI14" s="5">
        <v>1</v>
      </c>
      <c r="BJ14" s="5">
        <v>1</v>
      </c>
      <c r="BK14" s="5">
        <v>1</v>
      </c>
      <c r="BL14" s="5">
        <v>1</v>
      </c>
      <c r="BM14" s="5">
        <v>1</v>
      </c>
      <c r="BN14" s="5">
        <v>1</v>
      </c>
      <c r="BO14" s="5" t="s">
        <v>8</v>
      </c>
      <c r="BP14" s="5">
        <v>2.1833877563476598</v>
      </c>
      <c r="BQ14" s="5" t="s">
        <v>0</v>
      </c>
      <c r="BR14" s="5">
        <v>3</v>
      </c>
      <c r="BS14" s="5">
        <v>0.22020000000000001</v>
      </c>
      <c r="BT14" s="5">
        <v>0</v>
      </c>
      <c r="BU14" s="5">
        <v>1</v>
      </c>
      <c r="BV14" s="5">
        <v>1</v>
      </c>
      <c r="BW14" s="5">
        <v>1</v>
      </c>
      <c r="BX14" s="5">
        <v>494.60546875</v>
      </c>
      <c r="BY14" s="5">
        <v>2.3536468130568799</v>
      </c>
      <c r="BZ14" s="5">
        <v>1.16254333340748E-3</v>
      </c>
      <c r="CA14" s="5">
        <v>56.407359</v>
      </c>
      <c r="CB14" s="5">
        <v>1.7260000000000001E-3</v>
      </c>
      <c r="CC14" s="5">
        <v>6.0330000000000002E-2</v>
      </c>
      <c r="CD14" s="8">
        <f>_xlfn.T.TEST(AW14:AY14,AZ14:BB14,1,2)</f>
        <v>1.4606373679144701E-2</v>
      </c>
    </row>
    <row r="15" spans="1:82" s="7" customFormat="1" ht="18">
      <c r="A15" s="5" t="b">
        <v>0</v>
      </c>
      <c r="B15" s="5" t="s">
        <v>0</v>
      </c>
      <c r="C15" s="5" t="s">
        <v>1</v>
      </c>
      <c r="D15" s="5" t="s">
        <v>146</v>
      </c>
      <c r="E15" s="5" t="s">
        <v>147</v>
      </c>
      <c r="F15" s="5" t="s">
        <v>148</v>
      </c>
      <c r="G15" s="5" t="s">
        <v>148</v>
      </c>
      <c r="H15" s="5" t="b">
        <v>1</v>
      </c>
      <c r="I15" s="5" t="b">
        <v>0</v>
      </c>
      <c r="J15" s="5">
        <v>1.22835E-3</v>
      </c>
      <c r="K15" s="5">
        <v>0</v>
      </c>
      <c r="L15" s="5">
        <v>0.81599999999999995</v>
      </c>
      <c r="M15" s="5">
        <v>1</v>
      </c>
      <c r="N15" s="5">
        <v>1</v>
      </c>
      <c r="O15" s="5">
        <v>1</v>
      </c>
      <c r="P15" s="5" t="s">
        <v>149</v>
      </c>
      <c r="Q15" s="5" t="s">
        <v>149</v>
      </c>
      <c r="R15" s="5" t="s">
        <v>150</v>
      </c>
      <c r="S15" s="5">
        <v>0</v>
      </c>
      <c r="T15" s="5">
        <v>2387.2114271300002</v>
      </c>
      <c r="U15" s="5" t="s">
        <v>0</v>
      </c>
      <c r="V15" s="5" t="s">
        <v>0</v>
      </c>
      <c r="W15" s="5" t="s">
        <v>0</v>
      </c>
      <c r="X15" s="5" t="s">
        <v>0</v>
      </c>
      <c r="Y15" s="5" t="s">
        <v>0</v>
      </c>
      <c r="Z15" s="5" t="s">
        <v>0</v>
      </c>
      <c r="AA15" s="5" t="s">
        <v>0</v>
      </c>
      <c r="AB15" s="5" t="s">
        <v>0</v>
      </c>
      <c r="AC15" s="5" t="s">
        <v>0</v>
      </c>
      <c r="AD15" s="5" t="s">
        <v>0</v>
      </c>
      <c r="AE15" s="5" t="s">
        <v>0</v>
      </c>
      <c r="AF15" s="5" t="s">
        <v>0</v>
      </c>
      <c r="AG15" s="5">
        <v>0.88800000000000001</v>
      </c>
      <c r="AH15" s="5">
        <v>0.73299999999999998</v>
      </c>
      <c r="AI15" s="5">
        <v>0.82899999999999996</v>
      </c>
      <c r="AJ15" s="5">
        <v>0.88900000000000001</v>
      </c>
      <c r="AK15" s="5">
        <v>0.58199999999999996</v>
      </c>
      <c r="AL15" s="5">
        <v>-0.17</v>
      </c>
      <c r="AM15" s="5">
        <v>-0.45</v>
      </c>
      <c r="AN15" s="5">
        <v>-0.27</v>
      </c>
      <c r="AO15" s="5">
        <v>-0.17</v>
      </c>
      <c r="AP15" s="5">
        <v>-0.78</v>
      </c>
      <c r="AQ15" s="5">
        <v>121.9</v>
      </c>
      <c r="AR15" s="5">
        <v>108.3</v>
      </c>
      <c r="AS15" s="5">
        <v>89.4</v>
      </c>
      <c r="AT15" s="5">
        <v>101</v>
      </c>
      <c r="AU15" s="5">
        <v>108.4</v>
      </c>
      <c r="AV15" s="5">
        <v>71</v>
      </c>
      <c r="AW15" s="15">
        <v>237.4</v>
      </c>
      <c r="AX15" s="15">
        <v>174.1</v>
      </c>
      <c r="AY15" s="15">
        <v>211</v>
      </c>
      <c r="AZ15" s="20">
        <v>210.9</v>
      </c>
      <c r="BA15" s="20">
        <v>196.8</v>
      </c>
      <c r="BB15" s="20">
        <v>138.19999999999999</v>
      </c>
      <c r="BC15" s="5">
        <v>132.5</v>
      </c>
      <c r="BD15" s="5">
        <v>107.5</v>
      </c>
      <c r="BE15" s="5">
        <v>95.9</v>
      </c>
      <c r="BF15" s="5">
        <v>104.4</v>
      </c>
      <c r="BG15" s="5">
        <v>211</v>
      </c>
      <c r="BH15" s="5">
        <v>81.099999999999994</v>
      </c>
      <c r="BI15" s="5">
        <v>1</v>
      </c>
      <c r="BJ15" s="5">
        <v>1</v>
      </c>
      <c r="BK15" s="5">
        <v>1</v>
      </c>
      <c r="BL15" s="5">
        <v>1</v>
      </c>
      <c r="BM15" s="5">
        <v>1</v>
      </c>
      <c r="BN15" s="5">
        <v>1</v>
      </c>
      <c r="BO15" s="5" t="s">
        <v>8</v>
      </c>
      <c r="BP15" s="5">
        <v>3.8809671401977499</v>
      </c>
      <c r="BQ15" s="5" t="s">
        <v>0</v>
      </c>
      <c r="BR15" s="5">
        <v>3</v>
      </c>
      <c r="BS15" s="5">
        <v>0.53349999999999997</v>
      </c>
      <c r="BT15" s="5">
        <v>0</v>
      </c>
      <c r="BU15" s="5">
        <v>1</v>
      </c>
      <c r="BV15" s="5">
        <v>1</v>
      </c>
      <c r="BW15" s="5">
        <v>1</v>
      </c>
      <c r="BX15" s="5">
        <v>796.405029296875</v>
      </c>
      <c r="BY15" s="5">
        <v>-4.5628549072895899</v>
      </c>
      <c r="BZ15" s="5">
        <v>-3.63083312500597E-3</v>
      </c>
      <c r="CA15" s="5">
        <v>64.824952999999994</v>
      </c>
      <c r="CB15" s="5">
        <v>0</v>
      </c>
      <c r="CC15" s="5">
        <v>3.6999999999999998E-5</v>
      </c>
      <c r="CD15" s="6">
        <v>0.02</v>
      </c>
    </row>
    <row r="16" spans="1:82" s="7" customFormat="1" ht="18">
      <c r="A16" s="5" t="b">
        <v>0</v>
      </c>
      <c r="B16" s="5" t="s">
        <v>0</v>
      </c>
      <c r="C16" s="5" t="s">
        <v>1</v>
      </c>
      <c r="D16" s="5" t="s">
        <v>151</v>
      </c>
      <c r="E16" s="5" t="s">
        <v>152</v>
      </c>
      <c r="F16" s="5" t="s">
        <v>4</v>
      </c>
      <c r="G16" s="5" t="s">
        <v>4</v>
      </c>
      <c r="H16" s="5" t="b">
        <v>1</v>
      </c>
      <c r="I16" s="5" t="b">
        <v>0</v>
      </c>
      <c r="J16" s="5">
        <v>3.5341799999999998E-4</v>
      </c>
      <c r="K16" s="5">
        <v>0</v>
      </c>
      <c r="L16" s="5">
        <v>1.018</v>
      </c>
      <c r="M16" s="5">
        <v>1</v>
      </c>
      <c r="N16" s="5">
        <v>1</v>
      </c>
      <c r="O16" s="5">
        <v>2</v>
      </c>
      <c r="P16" s="5">
        <v>731338944</v>
      </c>
      <c r="Q16" s="5" t="s">
        <v>149</v>
      </c>
      <c r="R16" s="5" t="s">
        <v>153</v>
      </c>
      <c r="S16" s="5">
        <v>0</v>
      </c>
      <c r="T16" s="5">
        <v>3379.76701129</v>
      </c>
      <c r="U16" s="5" t="s">
        <v>0</v>
      </c>
      <c r="V16" s="5" t="s">
        <v>0</v>
      </c>
      <c r="W16" s="5" t="s">
        <v>0</v>
      </c>
      <c r="X16" s="5" t="s">
        <v>0</v>
      </c>
      <c r="Y16" s="5" t="s">
        <v>0</v>
      </c>
      <c r="Z16" s="5" t="s">
        <v>0</v>
      </c>
      <c r="AA16" s="5" t="s">
        <v>0</v>
      </c>
      <c r="AB16" s="5" t="s">
        <v>0</v>
      </c>
      <c r="AC16" s="5" t="s">
        <v>0</v>
      </c>
      <c r="AD16" s="5" t="s">
        <v>0</v>
      </c>
      <c r="AE16" s="5" t="s">
        <v>0</v>
      </c>
      <c r="AF16" s="5" t="s">
        <v>0</v>
      </c>
      <c r="AG16" s="5">
        <v>0.71899999999999997</v>
      </c>
      <c r="AH16" s="5">
        <v>0.82</v>
      </c>
      <c r="AI16" s="5">
        <v>0.78700000000000003</v>
      </c>
      <c r="AJ16" s="5">
        <v>0.83199999999999996</v>
      </c>
      <c r="AK16" s="5">
        <v>0.73699999999999999</v>
      </c>
      <c r="AL16" s="5">
        <v>-0.48</v>
      </c>
      <c r="AM16" s="5">
        <v>-0.28999999999999998</v>
      </c>
      <c r="AN16" s="5">
        <v>-0.35</v>
      </c>
      <c r="AO16" s="5">
        <v>-0.27</v>
      </c>
      <c r="AP16" s="5">
        <v>-0.44</v>
      </c>
      <c r="AQ16" s="5">
        <v>122.6</v>
      </c>
      <c r="AR16" s="5">
        <v>88.1</v>
      </c>
      <c r="AS16" s="5">
        <v>100.6</v>
      </c>
      <c r="AT16" s="5">
        <v>96.4</v>
      </c>
      <c r="AU16" s="5">
        <v>101.9</v>
      </c>
      <c r="AV16" s="5">
        <v>90.4</v>
      </c>
      <c r="AW16" s="15">
        <v>157.19999999999999</v>
      </c>
      <c r="AX16" s="15">
        <v>128.9</v>
      </c>
      <c r="AY16" s="15">
        <v>130.69999999999999</v>
      </c>
      <c r="AZ16" s="20">
        <v>113</v>
      </c>
      <c r="BA16" s="20">
        <v>123.6</v>
      </c>
      <c r="BB16" s="20">
        <v>115.9</v>
      </c>
      <c r="BC16" s="5">
        <v>87.7</v>
      </c>
      <c r="BD16" s="5">
        <v>57.6</v>
      </c>
      <c r="BE16" s="5">
        <v>71</v>
      </c>
      <c r="BF16" s="5">
        <v>65.599999999999994</v>
      </c>
      <c r="BG16" s="5">
        <v>130.69999999999999</v>
      </c>
      <c r="BH16" s="5">
        <v>68</v>
      </c>
      <c r="BI16" s="5">
        <v>2</v>
      </c>
      <c r="BJ16" s="5">
        <v>2</v>
      </c>
      <c r="BK16" s="5">
        <v>2</v>
      </c>
      <c r="BL16" s="5">
        <v>2</v>
      </c>
      <c r="BM16" s="5">
        <v>2</v>
      </c>
      <c r="BN16" s="5">
        <v>2</v>
      </c>
      <c r="BO16" s="5" t="s">
        <v>8</v>
      </c>
      <c r="BP16" s="5">
        <v>4.8913621902465803</v>
      </c>
      <c r="BQ16" s="5" t="s">
        <v>0</v>
      </c>
      <c r="BR16" s="5">
        <v>4</v>
      </c>
      <c r="BS16" s="5">
        <v>0.44990000000000002</v>
      </c>
      <c r="BT16" s="5">
        <v>0</v>
      </c>
      <c r="BU16" s="5">
        <v>1</v>
      </c>
      <c r="BV16" s="5">
        <v>1</v>
      </c>
      <c r="BW16" s="5">
        <v>1</v>
      </c>
      <c r="BX16" s="5">
        <v>845.697998046875</v>
      </c>
      <c r="BY16" s="5">
        <v>0.93231500549299495</v>
      </c>
      <c r="BZ16" s="5">
        <v>7.8775187492397002E-4</v>
      </c>
      <c r="CA16" s="5">
        <v>92.490548000000004</v>
      </c>
      <c r="CB16" s="5">
        <v>0</v>
      </c>
      <c r="CC16" s="5">
        <v>4.3889999999999998E-6</v>
      </c>
      <c r="CD16" s="8">
        <f>_xlfn.T.TEST(AW16:AY16,AZ16:BB16,1,2)</f>
        <v>4.5593253371066657E-2</v>
      </c>
    </row>
    <row r="17" spans="1:82" s="7" customFormat="1" ht="18">
      <c r="A17" s="5" t="b">
        <v>0</v>
      </c>
      <c r="B17" s="5" t="s">
        <v>0</v>
      </c>
      <c r="C17" s="5" t="s">
        <v>1</v>
      </c>
      <c r="D17" s="5" t="s">
        <v>154</v>
      </c>
      <c r="E17" s="5" t="s">
        <v>155</v>
      </c>
      <c r="F17" s="5" t="s">
        <v>91</v>
      </c>
      <c r="G17" s="5" t="s">
        <v>91</v>
      </c>
      <c r="H17" s="5" t="b">
        <v>1</v>
      </c>
      <c r="I17" s="5" t="b">
        <v>1</v>
      </c>
      <c r="J17" s="5">
        <v>1.9584500000000001E-2</v>
      </c>
      <c r="K17" s="5">
        <v>0</v>
      </c>
      <c r="L17" s="5">
        <v>0.36699999999999999</v>
      </c>
      <c r="M17" s="5">
        <v>1</v>
      </c>
      <c r="N17" s="5">
        <v>102</v>
      </c>
      <c r="O17" s="5">
        <v>2</v>
      </c>
      <c r="P17" s="5" t="s">
        <v>156</v>
      </c>
      <c r="Q17" s="5" t="s">
        <v>157</v>
      </c>
      <c r="R17" s="5" t="s">
        <v>158</v>
      </c>
      <c r="S17" s="5">
        <v>0</v>
      </c>
      <c r="T17" s="5">
        <v>1812.9297900900001</v>
      </c>
      <c r="U17" s="5" t="s">
        <v>0</v>
      </c>
      <c r="V17" s="5" t="s">
        <v>0</v>
      </c>
      <c r="W17" s="5" t="s">
        <v>0</v>
      </c>
      <c r="X17" s="5" t="s">
        <v>0</v>
      </c>
      <c r="Y17" s="5" t="s">
        <v>0</v>
      </c>
      <c r="Z17" s="5" t="s">
        <v>0</v>
      </c>
      <c r="AA17" s="5" t="s">
        <v>0</v>
      </c>
      <c r="AB17" s="5" t="s">
        <v>0</v>
      </c>
      <c r="AC17" s="5" t="s">
        <v>0</v>
      </c>
      <c r="AD17" s="5" t="s">
        <v>0</v>
      </c>
      <c r="AE17" s="5" t="s">
        <v>0</v>
      </c>
      <c r="AF17" s="5" t="s">
        <v>0</v>
      </c>
      <c r="AG17" s="5">
        <v>1.3180000000000001</v>
      </c>
      <c r="AH17" s="5">
        <v>0.93799999999999994</v>
      </c>
      <c r="AI17" s="5">
        <v>1.0229999999999999</v>
      </c>
      <c r="AJ17" s="5">
        <v>0.51500000000000001</v>
      </c>
      <c r="AK17" s="5">
        <v>1.5009999999999999</v>
      </c>
      <c r="AL17" s="5">
        <v>0.4</v>
      </c>
      <c r="AM17" s="5">
        <v>-0.09</v>
      </c>
      <c r="AN17" s="5">
        <v>0.03</v>
      </c>
      <c r="AO17" s="5">
        <v>-0.96</v>
      </c>
      <c r="AP17" s="5">
        <v>0.59</v>
      </c>
      <c r="AQ17" s="5">
        <v>95.3</v>
      </c>
      <c r="AR17" s="5">
        <v>125.6</v>
      </c>
      <c r="AS17" s="5">
        <v>89.4</v>
      </c>
      <c r="AT17" s="5">
        <v>97.5</v>
      </c>
      <c r="AU17" s="5">
        <v>49.1</v>
      </c>
      <c r="AV17" s="5">
        <v>143</v>
      </c>
      <c r="AW17" s="15">
        <v>377.7</v>
      </c>
      <c r="AX17" s="15">
        <v>354.3</v>
      </c>
      <c r="AY17" s="15">
        <v>194.7</v>
      </c>
      <c r="AZ17" s="20">
        <v>497.9</v>
      </c>
      <c r="BA17" s="20">
        <v>386.5</v>
      </c>
      <c r="BB17" s="20">
        <v>566.79999999999995</v>
      </c>
      <c r="BC17" s="5">
        <v>210.8</v>
      </c>
      <c r="BD17" s="5">
        <v>253.8</v>
      </c>
      <c r="BE17" s="5">
        <v>195.1</v>
      </c>
      <c r="BF17" s="5">
        <v>205.1</v>
      </c>
      <c r="BG17" s="5">
        <v>194.7</v>
      </c>
      <c r="BH17" s="5">
        <v>332.6</v>
      </c>
      <c r="BI17" s="5">
        <v>1</v>
      </c>
      <c r="BJ17" s="5">
        <v>1</v>
      </c>
      <c r="BK17" s="5">
        <v>1</v>
      </c>
      <c r="BL17" s="5">
        <v>1</v>
      </c>
      <c r="BM17" s="5">
        <v>1</v>
      </c>
      <c r="BN17" s="5">
        <v>1</v>
      </c>
      <c r="BO17" s="5" t="s">
        <v>8</v>
      </c>
      <c r="BP17" s="5">
        <v>3.0206456184387198</v>
      </c>
      <c r="BQ17" s="5" t="s">
        <v>0</v>
      </c>
      <c r="BR17" s="5">
        <v>3</v>
      </c>
      <c r="BS17" s="5">
        <v>0.19539999999999999</v>
      </c>
      <c r="BT17" s="5">
        <v>0</v>
      </c>
      <c r="BU17" s="5">
        <v>1</v>
      </c>
      <c r="BV17" s="5">
        <v>1</v>
      </c>
      <c r="BW17" s="5">
        <v>1</v>
      </c>
      <c r="BX17" s="5">
        <v>604.98107910156295</v>
      </c>
      <c r="BY17" s="5">
        <v>-0.61008722923857195</v>
      </c>
      <c r="BZ17" s="5">
        <v>-3.6868177081335801E-4</v>
      </c>
      <c r="CA17" s="5">
        <v>53.953719999999997</v>
      </c>
      <c r="CB17" s="5">
        <v>0</v>
      </c>
      <c r="CC17" s="5">
        <v>4.1409999999999997E-3</v>
      </c>
      <c r="CD17" s="8">
        <f>_xlfn.T.TEST(AW17:AY17,AZ17:BB17,1,2)</f>
        <v>4.4069916129738963E-2</v>
      </c>
    </row>
    <row r="18" spans="1:82" s="7" customFormat="1" ht="18">
      <c r="A18" s="5" t="b">
        <v>0</v>
      </c>
      <c r="B18" s="5" t="s">
        <v>0</v>
      </c>
      <c r="C18" s="5" t="s">
        <v>1</v>
      </c>
      <c r="D18" s="5" t="s">
        <v>159</v>
      </c>
      <c r="E18" s="5" t="s">
        <v>160</v>
      </c>
      <c r="F18" s="5" t="s">
        <v>4</v>
      </c>
      <c r="G18" s="5" t="s">
        <v>4</v>
      </c>
      <c r="H18" s="5" t="b">
        <v>1</v>
      </c>
      <c r="I18" s="5" t="b">
        <v>0</v>
      </c>
      <c r="J18" s="5">
        <v>0.12611900000000001</v>
      </c>
      <c r="K18" s="5">
        <v>8.8887299999999992E-3</v>
      </c>
      <c r="L18" s="5">
        <v>6.5000000000000002E-2</v>
      </c>
      <c r="M18" s="5">
        <v>1</v>
      </c>
      <c r="N18" s="5">
        <v>1</v>
      </c>
      <c r="O18" s="5">
        <v>1</v>
      </c>
      <c r="P18" s="5" t="s">
        <v>161</v>
      </c>
      <c r="Q18" s="5" t="s">
        <v>161</v>
      </c>
      <c r="R18" s="5" t="s">
        <v>162</v>
      </c>
      <c r="S18" s="5">
        <v>0</v>
      </c>
      <c r="T18" s="5">
        <v>1210.60877381</v>
      </c>
      <c r="U18" s="5" t="s">
        <v>0</v>
      </c>
      <c r="V18" s="5" t="s">
        <v>0</v>
      </c>
      <c r="W18" s="5" t="s">
        <v>0</v>
      </c>
      <c r="X18" s="5" t="s">
        <v>0</v>
      </c>
      <c r="Y18" s="5" t="s">
        <v>0</v>
      </c>
      <c r="Z18" s="5" t="s">
        <v>0</v>
      </c>
      <c r="AA18" s="5" t="s">
        <v>0</v>
      </c>
      <c r="AB18" s="5" t="s">
        <v>0</v>
      </c>
      <c r="AC18" s="5" t="s">
        <v>0</v>
      </c>
      <c r="AD18" s="5" t="s">
        <v>0</v>
      </c>
      <c r="AE18" s="5" t="s">
        <v>0</v>
      </c>
      <c r="AF18" s="5" t="s">
        <v>0</v>
      </c>
      <c r="AG18" s="5">
        <v>0.88100000000000001</v>
      </c>
      <c r="AH18" s="5">
        <v>1.333</v>
      </c>
      <c r="AI18" s="5">
        <v>0.90300000000000002</v>
      </c>
      <c r="AJ18" s="5">
        <v>1.417</v>
      </c>
      <c r="AK18" s="5">
        <v>0.68500000000000005</v>
      </c>
      <c r="AL18" s="5">
        <v>-0.18</v>
      </c>
      <c r="AM18" s="5">
        <v>0.42</v>
      </c>
      <c r="AN18" s="5">
        <v>-0.15</v>
      </c>
      <c r="AO18" s="5">
        <v>0.5</v>
      </c>
      <c r="AP18" s="5">
        <v>-0.55000000000000004</v>
      </c>
      <c r="AQ18" s="5">
        <v>96.5</v>
      </c>
      <c r="AR18" s="5">
        <v>85</v>
      </c>
      <c r="AS18" s="5">
        <v>128.6</v>
      </c>
      <c r="AT18" s="5">
        <v>87.1</v>
      </c>
      <c r="AU18" s="5">
        <v>136.69999999999999</v>
      </c>
      <c r="AV18" s="5">
        <v>66.099999999999994</v>
      </c>
      <c r="AW18" s="15">
        <v>154.30000000000001</v>
      </c>
      <c r="AX18" s="15">
        <v>205.7</v>
      </c>
      <c r="AY18" s="15">
        <v>218.6</v>
      </c>
      <c r="AZ18" s="20">
        <v>135.9</v>
      </c>
      <c r="BA18" s="20">
        <v>139.30000000000001</v>
      </c>
      <c r="BB18" s="20">
        <v>105.7</v>
      </c>
      <c r="BC18" s="5">
        <v>86.1</v>
      </c>
      <c r="BD18" s="5">
        <v>69.3</v>
      </c>
      <c r="BE18" s="5">
        <v>113.3</v>
      </c>
      <c r="BF18" s="5">
        <v>73.900000000000006</v>
      </c>
      <c r="BG18" s="5">
        <v>218.6</v>
      </c>
      <c r="BH18" s="5">
        <v>62</v>
      </c>
      <c r="BI18" s="5">
        <v>1</v>
      </c>
      <c r="BJ18" s="5">
        <v>1</v>
      </c>
      <c r="BK18" s="5">
        <v>1</v>
      </c>
      <c r="BL18" s="5">
        <v>1</v>
      </c>
      <c r="BM18" s="5">
        <v>1</v>
      </c>
      <c r="BN18" s="5">
        <v>1</v>
      </c>
      <c r="BO18" s="5" t="s">
        <v>8</v>
      </c>
      <c r="BP18" s="5">
        <v>1.5129086971282999</v>
      </c>
      <c r="BQ18" s="5" t="s">
        <v>0</v>
      </c>
      <c r="BR18" s="5">
        <v>3</v>
      </c>
      <c r="BS18" s="5">
        <v>0.1391</v>
      </c>
      <c r="BT18" s="5">
        <v>0</v>
      </c>
      <c r="BU18" s="5">
        <v>1</v>
      </c>
      <c r="BV18" s="5">
        <v>1</v>
      </c>
      <c r="BW18" s="5">
        <v>1</v>
      </c>
      <c r="BX18" s="5">
        <v>404.20822143554699</v>
      </c>
      <c r="BY18" s="5">
        <v>1.10459850424743</v>
      </c>
      <c r="BZ18" s="5">
        <v>4.4574554692644602E-4</v>
      </c>
      <c r="CA18" s="5">
        <v>37.980432</v>
      </c>
      <c r="CB18" s="5">
        <v>2.4030000000000002E-3</v>
      </c>
      <c r="CC18" s="5">
        <v>7.6020000000000004E-2</v>
      </c>
      <c r="CD18" s="8">
        <f>_xlfn.T.TEST(AW18:AY18,AZ18:BB18,1,2)</f>
        <v>2.1028810344462114E-2</v>
      </c>
    </row>
    <row r="19" spans="1:82" s="7" customFormat="1" ht="18">
      <c r="A19" s="5" t="b">
        <v>0</v>
      </c>
      <c r="B19" s="5" t="s">
        <v>0</v>
      </c>
      <c r="C19" s="5" t="s">
        <v>1</v>
      </c>
      <c r="D19" s="5" t="s">
        <v>163</v>
      </c>
      <c r="E19" s="5" t="s">
        <v>164</v>
      </c>
      <c r="F19" s="5" t="s">
        <v>165</v>
      </c>
      <c r="G19" s="5" t="s">
        <v>165</v>
      </c>
      <c r="H19" s="5" t="b">
        <v>1</v>
      </c>
      <c r="I19" s="5" t="b">
        <v>0</v>
      </c>
      <c r="J19" s="5">
        <v>2.8006400000000001E-2</v>
      </c>
      <c r="K19" s="5">
        <v>0</v>
      </c>
      <c r="L19" s="5">
        <v>0.309</v>
      </c>
      <c r="M19" s="5">
        <v>1</v>
      </c>
      <c r="N19" s="5">
        <v>1</v>
      </c>
      <c r="O19" s="5">
        <v>1</v>
      </c>
      <c r="P19" s="5" t="s">
        <v>166</v>
      </c>
      <c r="Q19" s="5" t="s">
        <v>166</v>
      </c>
      <c r="R19" s="5" t="s">
        <v>167</v>
      </c>
      <c r="S19" s="5">
        <v>0</v>
      </c>
      <c r="T19" s="5">
        <v>1148.64074267</v>
      </c>
      <c r="U19" s="5" t="s">
        <v>0</v>
      </c>
      <c r="V19" s="5" t="s">
        <v>0</v>
      </c>
      <c r="W19" s="5" t="s">
        <v>0</v>
      </c>
      <c r="X19" s="5" t="s">
        <v>0</v>
      </c>
      <c r="Y19" s="5" t="s">
        <v>0</v>
      </c>
      <c r="Z19" s="5" t="s">
        <v>0</v>
      </c>
      <c r="AA19" s="5" t="s">
        <v>0</v>
      </c>
      <c r="AB19" s="5" t="s">
        <v>0</v>
      </c>
      <c r="AC19" s="5" t="s">
        <v>0</v>
      </c>
      <c r="AD19" s="5" t="s">
        <v>0</v>
      </c>
      <c r="AE19" s="5" t="s">
        <v>0</v>
      </c>
      <c r="AF19" s="5" t="s">
        <v>0</v>
      </c>
      <c r="AG19" s="5">
        <v>1.3360000000000001</v>
      </c>
      <c r="AH19" s="5">
        <v>0.92400000000000004</v>
      </c>
      <c r="AI19" s="5">
        <v>2.0590000000000002</v>
      </c>
      <c r="AJ19" s="5">
        <v>0.73</v>
      </c>
      <c r="AK19" s="5">
        <v>1.76</v>
      </c>
      <c r="AL19" s="5">
        <v>0.42</v>
      </c>
      <c r="AM19" s="5">
        <v>-0.11</v>
      </c>
      <c r="AN19" s="5">
        <v>1.04</v>
      </c>
      <c r="AO19" s="5">
        <v>-0.45</v>
      </c>
      <c r="AP19" s="5">
        <v>0.82</v>
      </c>
      <c r="AQ19" s="5">
        <v>76.8</v>
      </c>
      <c r="AR19" s="5">
        <v>102.7</v>
      </c>
      <c r="AS19" s="5">
        <v>71</v>
      </c>
      <c r="AT19" s="5">
        <v>158.19999999999999</v>
      </c>
      <c r="AU19" s="5">
        <v>56.1</v>
      </c>
      <c r="AV19" s="5">
        <v>135.19999999999999</v>
      </c>
      <c r="AW19" s="15">
        <v>55.2</v>
      </c>
      <c r="AX19" s="15">
        <v>51</v>
      </c>
      <c r="AY19" s="15">
        <v>40.299999999999997</v>
      </c>
      <c r="AZ19" s="20">
        <v>73.8</v>
      </c>
      <c r="BA19" s="20">
        <v>113.6</v>
      </c>
      <c r="BB19" s="20">
        <v>97.1</v>
      </c>
      <c r="BC19" s="5">
        <v>30.8</v>
      </c>
      <c r="BD19" s="5">
        <v>37.6</v>
      </c>
      <c r="BE19" s="5">
        <v>28.1</v>
      </c>
      <c r="BF19" s="5">
        <v>60.3</v>
      </c>
      <c r="BG19" s="5">
        <v>40.299999999999997</v>
      </c>
      <c r="BH19" s="5">
        <v>57</v>
      </c>
      <c r="BI19" s="5">
        <v>1</v>
      </c>
      <c r="BJ19" s="5">
        <v>1</v>
      </c>
      <c r="BK19" s="5">
        <v>1</v>
      </c>
      <c r="BL19" s="5">
        <v>1</v>
      </c>
      <c r="BM19" s="5">
        <v>1</v>
      </c>
      <c r="BN19" s="5">
        <v>1</v>
      </c>
      <c r="BO19" s="5" t="s">
        <v>8</v>
      </c>
      <c r="BP19" s="5">
        <v>1.9584335088729901</v>
      </c>
      <c r="BQ19" s="5" t="s">
        <v>0</v>
      </c>
      <c r="BR19" s="5">
        <v>3</v>
      </c>
      <c r="BS19" s="5">
        <v>0.14799999999999999</v>
      </c>
      <c r="BT19" s="5">
        <v>0</v>
      </c>
      <c r="BU19" s="5">
        <v>1</v>
      </c>
      <c r="BV19" s="5">
        <v>1</v>
      </c>
      <c r="BW19" s="5">
        <v>1</v>
      </c>
      <c r="BX19" s="5">
        <v>383.55133056640602</v>
      </c>
      <c r="BY19" s="5">
        <v>-1.1354557893099899</v>
      </c>
      <c r="BZ19" s="5">
        <v>-4.3474359370065902E-4</v>
      </c>
      <c r="CA19" s="5">
        <v>27.157937</v>
      </c>
      <c r="CB19" s="5">
        <v>0</v>
      </c>
      <c r="CC19" s="5">
        <v>7.5059999999999997E-3</v>
      </c>
      <c r="CD19" s="8">
        <f>_xlfn.T.TEST(AW19:AY19,AZ19:BB19,1,2)</f>
        <v>1.0243168351515184E-2</v>
      </c>
    </row>
    <row r="20" spans="1:82" s="7" customFormat="1" ht="18">
      <c r="A20" s="5" t="b">
        <v>0</v>
      </c>
      <c r="B20" s="5" t="s">
        <v>0</v>
      </c>
      <c r="C20" s="5" t="s">
        <v>1</v>
      </c>
      <c r="D20" s="5" t="s">
        <v>168</v>
      </c>
      <c r="E20" s="5" t="s">
        <v>169</v>
      </c>
      <c r="F20" s="5" t="s">
        <v>165</v>
      </c>
      <c r="G20" s="5" t="s">
        <v>165</v>
      </c>
      <c r="H20" s="5" t="b">
        <v>1</v>
      </c>
      <c r="I20" s="5" t="b">
        <v>1</v>
      </c>
      <c r="J20" s="5">
        <v>7.3459900000000002E-3</v>
      </c>
      <c r="K20" s="5">
        <v>0</v>
      </c>
      <c r="L20" s="5">
        <v>0.52600000000000002</v>
      </c>
      <c r="M20" s="5">
        <v>1</v>
      </c>
      <c r="N20" s="5">
        <v>51</v>
      </c>
      <c r="O20" s="5">
        <v>1</v>
      </c>
      <c r="P20" s="5" t="s">
        <v>170</v>
      </c>
      <c r="Q20" s="5" t="s">
        <v>171</v>
      </c>
      <c r="R20" s="5" t="s">
        <v>172</v>
      </c>
      <c r="S20" s="5">
        <v>0</v>
      </c>
      <c r="T20" s="5">
        <v>1756.81620011</v>
      </c>
      <c r="U20" s="5" t="s">
        <v>0</v>
      </c>
      <c r="V20" s="5" t="s">
        <v>0</v>
      </c>
      <c r="W20" s="5" t="s">
        <v>0</v>
      </c>
      <c r="X20" s="5" t="s">
        <v>0</v>
      </c>
      <c r="Y20" s="5" t="s">
        <v>0</v>
      </c>
      <c r="Z20" s="5" t="s">
        <v>0</v>
      </c>
      <c r="AA20" s="5" t="s">
        <v>0</v>
      </c>
      <c r="AB20" s="5" t="s">
        <v>0</v>
      </c>
      <c r="AC20" s="5" t="s">
        <v>0</v>
      </c>
      <c r="AD20" s="5" t="s">
        <v>0</v>
      </c>
      <c r="AE20" s="5" t="s">
        <v>0</v>
      </c>
      <c r="AF20" s="5" t="s">
        <v>0</v>
      </c>
      <c r="AG20" s="5">
        <v>1.1319999999999999</v>
      </c>
      <c r="AH20" s="5">
        <v>0.94</v>
      </c>
      <c r="AI20" s="5">
        <v>1.1950000000000001</v>
      </c>
      <c r="AJ20" s="5">
        <v>0.84</v>
      </c>
      <c r="AK20" s="5">
        <v>1.052</v>
      </c>
      <c r="AL20" s="5">
        <v>0.18</v>
      </c>
      <c r="AM20" s="5">
        <v>-0.09</v>
      </c>
      <c r="AN20" s="5">
        <v>0.26</v>
      </c>
      <c r="AO20" s="5">
        <v>-0.25</v>
      </c>
      <c r="AP20" s="5">
        <v>7.0000000000000007E-2</v>
      </c>
      <c r="AQ20" s="5">
        <v>97.4</v>
      </c>
      <c r="AR20" s="5">
        <v>110.3</v>
      </c>
      <c r="AS20" s="5">
        <v>91.6</v>
      </c>
      <c r="AT20" s="5">
        <v>116.4</v>
      </c>
      <c r="AU20" s="5">
        <v>81.8</v>
      </c>
      <c r="AV20" s="5">
        <v>102.5</v>
      </c>
      <c r="AW20" s="15">
        <v>185.3</v>
      </c>
      <c r="AX20" s="15">
        <v>174.1</v>
      </c>
      <c r="AY20" s="15">
        <v>155.6</v>
      </c>
      <c r="AZ20" s="20">
        <v>209.7</v>
      </c>
      <c r="BA20" s="20">
        <v>221.4</v>
      </c>
      <c r="BB20" s="20">
        <v>195</v>
      </c>
      <c r="BC20" s="5">
        <v>103.4</v>
      </c>
      <c r="BD20" s="5">
        <v>106.9</v>
      </c>
      <c r="BE20" s="5">
        <v>95.9</v>
      </c>
      <c r="BF20" s="5">
        <v>117.5</v>
      </c>
      <c r="BG20" s="5">
        <v>155.6</v>
      </c>
      <c r="BH20" s="5">
        <v>114.4</v>
      </c>
      <c r="BI20" s="5">
        <v>1</v>
      </c>
      <c r="BJ20" s="5">
        <v>1</v>
      </c>
      <c r="BK20" s="5">
        <v>1</v>
      </c>
      <c r="BL20" s="5">
        <v>1</v>
      </c>
      <c r="BM20" s="5">
        <v>1</v>
      </c>
      <c r="BN20" s="5">
        <v>1</v>
      </c>
      <c r="BO20" s="5" t="s">
        <v>8</v>
      </c>
      <c r="BP20" s="5">
        <v>2.63743996620178</v>
      </c>
      <c r="BQ20" s="5" t="s">
        <v>0</v>
      </c>
      <c r="BR20" s="5">
        <v>3</v>
      </c>
      <c r="BS20" s="5">
        <v>0.46970000000000001</v>
      </c>
      <c r="BT20" s="5">
        <v>0</v>
      </c>
      <c r="BU20" s="5">
        <v>1</v>
      </c>
      <c r="BV20" s="5">
        <v>1</v>
      </c>
      <c r="BW20" s="5">
        <v>1</v>
      </c>
      <c r="BX20" s="5">
        <v>586.27673339843795</v>
      </c>
      <c r="BY20" s="5">
        <v>-0.31487339853211699</v>
      </c>
      <c r="BZ20" s="5">
        <v>-1.8439156250830499E-4</v>
      </c>
      <c r="CA20" s="5">
        <v>53.298386000000001</v>
      </c>
      <c r="CB20" s="5">
        <v>0</v>
      </c>
      <c r="CC20" s="5">
        <v>7.8160000000000002E-4</v>
      </c>
      <c r="CD20" s="8">
        <f>_xlfn.T.TEST(AW20:AY20,AZ20:BB20,1,2)</f>
        <v>1.6335338223321769E-2</v>
      </c>
    </row>
    <row r="21" spans="1:82" s="7" customFormat="1" ht="18">
      <c r="A21" s="5" t="b">
        <v>0</v>
      </c>
      <c r="B21" s="5" t="s">
        <v>0</v>
      </c>
      <c r="C21" s="5" t="s">
        <v>1</v>
      </c>
      <c r="D21" s="5" t="s">
        <v>173</v>
      </c>
      <c r="E21" s="5" t="s">
        <v>174</v>
      </c>
      <c r="F21" s="5" t="s">
        <v>175</v>
      </c>
      <c r="G21" s="5" t="s">
        <v>175</v>
      </c>
      <c r="H21" s="5" t="b">
        <v>1</v>
      </c>
      <c r="I21" s="5" t="b">
        <v>1</v>
      </c>
      <c r="J21" s="5">
        <v>6.3745199999999998E-3</v>
      </c>
      <c r="K21" s="5">
        <v>0</v>
      </c>
      <c r="L21" s="5">
        <v>0.54900000000000004</v>
      </c>
      <c r="M21" s="5">
        <v>1</v>
      </c>
      <c r="N21" s="5">
        <v>4</v>
      </c>
      <c r="O21" s="5">
        <v>10</v>
      </c>
      <c r="P21" s="5" t="s">
        <v>176</v>
      </c>
      <c r="Q21" s="5" t="s">
        <v>177</v>
      </c>
      <c r="R21" s="5" t="s">
        <v>178</v>
      </c>
      <c r="S21" s="5">
        <v>0</v>
      </c>
      <c r="T21" s="5">
        <v>2054.0061855200001</v>
      </c>
      <c r="U21" s="5" t="s">
        <v>0</v>
      </c>
      <c r="V21" s="5" t="s">
        <v>0</v>
      </c>
      <c r="W21" s="5" t="s">
        <v>0</v>
      </c>
      <c r="X21" s="5" t="s">
        <v>0</v>
      </c>
      <c r="Y21" s="5" t="s">
        <v>0</v>
      </c>
      <c r="Z21" s="5" t="s">
        <v>0</v>
      </c>
      <c r="AA21" s="5" t="s">
        <v>0</v>
      </c>
      <c r="AB21" s="5" t="s">
        <v>0</v>
      </c>
      <c r="AC21" s="5" t="s">
        <v>0</v>
      </c>
      <c r="AD21" s="5" t="s">
        <v>0</v>
      </c>
      <c r="AE21" s="5" t="s">
        <v>0</v>
      </c>
      <c r="AF21" s="5" t="s">
        <v>0</v>
      </c>
      <c r="AG21" s="5">
        <v>1.0680000000000001</v>
      </c>
      <c r="AH21" s="5">
        <v>0.84299999999999997</v>
      </c>
      <c r="AI21" s="5">
        <v>0.86799999999999999</v>
      </c>
      <c r="AJ21" s="5">
        <v>0.66300000000000003</v>
      </c>
      <c r="AK21" s="5">
        <v>1.2430000000000001</v>
      </c>
      <c r="AL21" s="5">
        <v>0.09</v>
      </c>
      <c r="AM21" s="5">
        <v>-0.25</v>
      </c>
      <c r="AN21" s="5">
        <v>-0.2</v>
      </c>
      <c r="AO21" s="5">
        <v>-0.59</v>
      </c>
      <c r="AP21" s="5">
        <v>0.31</v>
      </c>
      <c r="AQ21" s="5">
        <v>105.5</v>
      </c>
      <c r="AR21" s="5">
        <v>112.7</v>
      </c>
      <c r="AS21" s="5">
        <v>89</v>
      </c>
      <c r="AT21" s="5">
        <v>91.7</v>
      </c>
      <c r="AU21" s="5">
        <v>69.900000000000006</v>
      </c>
      <c r="AV21" s="5">
        <v>131.19999999999999</v>
      </c>
      <c r="AW21" s="15">
        <v>893.5</v>
      </c>
      <c r="AX21" s="15">
        <v>753</v>
      </c>
      <c r="AY21" s="15">
        <v>592</v>
      </c>
      <c r="AZ21" s="20">
        <v>954</v>
      </c>
      <c r="BA21" s="20">
        <v>775.9</v>
      </c>
      <c r="BB21" s="20">
        <v>1110.7</v>
      </c>
      <c r="BC21" s="5">
        <v>498.6</v>
      </c>
      <c r="BD21" s="5">
        <v>486.3</v>
      </c>
      <c r="BE21" s="5">
        <v>414.7</v>
      </c>
      <c r="BF21" s="5">
        <v>411.7</v>
      </c>
      <c r="BG21" s="5">
        <v>592</v>
      </c>
      <c r="BH21" s="5">
        <v>651.70000000000005</v>
      </c>
      <c r="BI21" s="5">
        <v>5</v>
      </c>
      <c r="BJ21" s="5">
        <v>5</v>
      </c>
      <c r="BK21" s="5">
        <v>5</v>
      </c>
      <c r="BL21" s="5">
        <v>5</v>
      </c>
      <c r="BM21" s="5">
        <v>5</v>
      </c>
      <c r="BN21" s="5">
        <v>5</v>
      </c>
      <c r="BO21" s="5" t="s">
        <v>8</v>
      </c>
      <c r="BP21" s="5">
        <v>3.0462286472320601</v>
      </c>
      <c r="BQ21" s="5" t="s">
        <v>0</v>
      </c>
      <c r="BR21" s="5">
        <v>3</v>
      </c>
      <c r="BS21" s="5">
        <v>0.45569999999999999</v>
      </c>
      <c r="BT21" s="5">
        <v>0</v>
      </c>
      <c r="BU21" s="5">
        <v>1</v>
      </c>
      <c r="BV21" s="5">
        <v>1</v>
      </c>
      <c r="BW21" s="5">
        <v>1</v>
      </c>
      <c r="BX21" s="5">
        <v>685.34088134765602</v>
      </c>
      <c r="BY21" s="5">
        <v>0.92758385170450497</v>
      </c>
      <c r="BZ21" s="5">
        <v>6.35087656329839E-4</v>
      </c>
      <c r="CA21" s="5">
        <v>74.652151000000003</v>
      </c>
      <c r="CB21" s="5">
        <v>0</v>
      </c>
      <c r="CC21" s="5">
        <v>6.1740000000000005E-4</v>
      </c>
      <c r="CD21" s="6">
        <v>0.04</v>
      </c>
    </row>
    <row r="22" spans="1:82" s="7" customFormat="1" ht="18">
      <c r="A22" s="5" t="b">
        <v>0</v>
      </c>
      <c r="B22" s="5" t="s">
        <v>0</v>
      </c>
      <c r="C22" s="5" t="s">
        <v>1</v>
      </c>
      <c r="D22" s="5" t="s">
        <v>179</v>
      </c>
      <c r="E22" s="5" t="s">
        <v>180</v>
      </c>
      <c r="F22" s="5" t="s">
        <v>181</v>
      </c>
      <c r="G22" s="5" t="s">
        <v>181</v>
      </c>
      <c r="H22" s="5" t="b">
        <v>1</v>
      </c>
      <c r="I22" s="5" t="b">
        <v>0</v>
      </c>
      <c r="J22" s="5">
        <v>1.13371E-3</v>
      </c>
      <c r="K22" s="5">
        <v>0</v>
      </c>
      <c r="L22" s="5">
        <v>0.82899999999999996</v>
      </c>
      <c r="M22" s="5">
        <v>1</v>
      </c>
      <c r="N22" s="5">
        <v>1</v>
      </c>
      <c r="O22" s="5">
        <v>1</v>
      </c>
      <c r="P22" s="5">
        <v>731320229</v>
      </c>
      <c r="Q22" s="5" t="s">
        <v>176</v>
      </c>
      <c r="R22" s="5" t="s">
        <v>182</v>
      </c>
      <c r="S22" s="5">
        <v>0</v>
      </c>
      <c r="T22" s="5">
        <v>3192.6052906999998</v>
      </c>
      <c r="U22" s="5" t="s">
        <v>0</v>
      </c>
      <c r="V22" s="5" t="s">
        <v>0</v>
      </c>
      <c r="W22" s="5" t="s">
        <v>0</v>
      </c>
      <c r="X22" s="5" t="s">
        <v>0</v>
      </c>
      <c r="Y22" s="5" t="s">
        <v>0</v>
      </c>
      <c r="Z22" s="5" t="s">
        <v>0</v>
      </c>
      <c r="AA22" s="5" t="s">
        <v>0</v>
      </c>
      <c r="AB22" s="5" t="s">
        <v>0</v>
      </c>
      <c r="AC22" s="5" t="s">
        <v>0</v>
      </c>
      <c r="AD22" s="5" t="s">
        <v>0</v>
      </c>
      <c r="AE22" s="5" t="s">
        <v>0</v>
      </c>
      <c r="AF22" s="5" t="s">
        <v>0</v>
      </c>
      <c r="AG22" s="5">
        <v>1.105</v>
      </c>
      <c r="AH22" s="5">
        <v>0.95</v>
      </c>
      <c r="AI22" s="5">
        <v>0.96599999999999997</v>
      </c>
      <c r="AJ22" s="5">
        <v>0.41299999999999998</v>
      </c>
      <c r="AK22" s="5">
        <v>1.633</v>
      </c>
      <c r="AL22" s="5">
        <v>0.14000000000000001</v>
      </c>
      <c r="AM22" s="5">
        <v>-7.0000000000000007E-2</v>
      </c>
      <c r="AN22" s="5">
        <v>-0.05</v>
      </c>
      <c r="AO22" s="5">
        <v>-1.27</v>
      </c>
      <c r="AP22" s="5">
        <v>0.71</v>
      </c>
      <c r="AQ22" s="5">
        <v>98.9</v>
      </c>
      <c r="AR22" s="5">
        <v>109.3</v>
      </c>
      <c r="AS22" s="5">
        <v>93.9</v>
      </c>
      <c r="AT22" s="5">
        <v>95.5</v>
      </c>
      <c r="AU22" s="5">
        <v>40.9</v>
      </c>
      <c r="AV22" s="5">
        <v>161.5</v>
      </c>
      <c r="AW22" s="15">
        <v>96.8</v>
      </c>
      <c r="AX22" s="15">
        <v>91.9</v>
      </c>
      <c r="AY22" s="15">
        <v>40</v>
      </c>
      <c r="AZ22" s="20">
        <v>106.9</v>
      </c>
      <c r="BA22" s="20">
        <v>93.5</v>
      </c>
      <c r="BB22" s="20">
        <v>158</v>
      </c>
      <c r="BC22" s="5">
        <v>54</v>
      </c>
      <c r="BD22" s="5">
        <v>54.5</v>
      </c>
      <c r="BE22" s="5">
        <v>50.6</v>
      </c>
      <c r="BF22" s="5">
        <v>49.6</v>
      </c>
      <c r="BG22" s="5">
        <v>40</v>
      </c>
      <c r="BH22" s="5">
        <v>92.7</v>
      </c>
      <c r="BI22" s="5">
        <v>1</v>
      </c>
      <c r="BJ22" s="5">
        <v>1</v>
      </c>
      <c r="BK22" s="5">
        <v>1</v>
      </c>
      <c r="BL22" s="5">
        <v>1</v>
      </c>
      <c r="BM22" s="5">
        <v>1</v>
      </c>
      <c r="BN22" s="5">
        <v>1</v>
      </c>
      <c r="BO22" s="5" t="s">
        <v>8</v>
      </c>
      <c r="BP22" s="5">
        <v>3.5957181453704798</v>
      </c>
      <c r="BQ22" s="5" t="s">
        <v>0</v>
      </c>
      <c r="BR22" s="5">
        <v>4</v>
      </c>
      <c r="BS22" s="5">
        <v>0.55559999999999998</v>
      </c>
      <c r="BT22" s="5">
        <v>0</v>
      </c>
      <c r="BU22" s="5">
        <v>1</v>
      </c>
      <c r="BV22" s="5">
        <v>1</v>
      </c>
      <c r="BW22" s="5">
        <v>1</v>
      </c>
      <c r="BX22" s="5">
        <v>798.90411376953102</v>
      </c>
      <c r="BY22" s="5">
        <v>-3.34069228843649</v>
      </c>
      <c r="BZ22" s="5">
        <v>-2.6663779686657602E-3</v>
      </c>
      <c r="CA22" s="5">
        <v>79.221843000000007</v>
      </c>
      <c r="CB22" s="5">
        <v>0</v>
      </c>
      <c r="CC22" s="5">
        <v>3.218E-5</v>
      </c>
      <c r="CD22" s="6">
        <v>0.04</v>
      </c>
    </row>
    <row r="23" spans="1:82" s="7" customFormat="1" ht="18">
      <c r="A23" s="5" t="b">
        <v>0</v>
      </c>
      <c r="B23" s="5" t="s">
        <v>0</v>
      </c>
      <c r="C23" s="5" t="s">
        <v>1</v>
      </c>
      <c r="D23" s="5" t="s">
        <v>183</v>
      </c>
      <c r="E23" s="5" t="s">
        <v>184</v>
      </c>
      <c r="F23" s="5" t="s">
        <v>185</v>
      </c>
      <c r="G23" s="5" t="s">
        <v>185</v>
      </c>
      <c r="H23" s="5" t="b">
        <v>1</v>
      </c>
      <c r="I23" s="5" t="b">
        <v>0</v>
      </c>
      <c r="J23" s="5">
        <v>9.8986899999999999E-4</v>
      </c>
      <c r="K23" s="5">
        <v>0</v>
      </c>
      <c r="L23" s="5">
        <v>0.85099999999999998</v>
      </c>
      <c r="M23" s="5">
        <v>1</v>
      </c>
      <c r="N23" s="5">
        <v>2</v>
      </c>
      <c r="O23" s="5">
        <v>1</v>
      </c>
      <c r="P23" s="5" t="s">
        <v>186</v>
      </c>
      <c r="Q23" s="5" t="s">
        <v>187</v>
      </c>
      <c r="R23" s="5" t="s">
        <v>188</v>
      </c>
      <c r="S23" s="5">
        <v>0</v>
      </c>
      <c r="T23" s="5">
        <v>3032.57464256</v>
      </c>
      <c r="U23" s="5" t="s">
        <v>0</v>
      </c>
      <c r="V23" s="5" t="s">
        <v>0</v>
      </c>
      <c r="W23" s="5" t="s">
        <v>0</v>
      </c>
      <c r="X23" s="5" t="s">
        <v>0</v>
      </c>
      <c r="Y23" s="5" t="s">
        <v>0</v>
      </c>
      <c r="Z23" s="5" t="s">
        <v>0</v>
      </c>
      <c r="AA23" s="5" t="s">
        <v>0</v>
      </c>
      <c r="AB23" s="5" t="s">
        <v>0</v>
      </c>
      <c r="AC23" s="5" t="s">
        <v>0</v>
      </c>
      <c r="AD23" s="5" t="s">
        <v>0</v>
      </c>
      <c r="AE23" s="5" t="s">
        <v>0</v>
      </c>
      <c r="AF23" s="5" t="s">
        <v>0</v>
      </c>
      <c r="AG23" s="5">
        <v>1.3220000000000001</v>
      </c>
      <c r="AH23" s="5">
        <v>0.92700000000000005</v>
      </c>
      <c r="AI23" s="5">
        <v>1.151</v>
      </c>
      <c r="AJ23" s="5">
        <v>0.76800000000000002</v>
      </c>
      <c r="AK23" s="5">
        <v>1.089</v>
      </c>
      <c r="AL23" s="5">
        <v>0.4</v>
      </c>
      <c r="AM23" s="5">
        <v>-0.11</v>
      </c>
      <c r="AN23" s="5">
        <v>0.2</v>
      </c>
      <c r="AO23" s="5">
        <v>-0.38</v>
      </c>
      <c r="AP23" s="5">
        <v>0.12</v>
      </c>
      <c r="AQ23" s="5">
        <v>95.9</v>
      </c>
      <c r="AR23" s="5">
        <v>126.8</v>
      </c>
      <c r="AS23" s="5">
        <v>88.9</v>
      </c>
      <c r="AT23" s="5">
        <v>110.3</v>
      </c>
      <c r="AU23" s="5">
        <v>73.599999999999994</v>
      </c>
      <c r="AV23" s="5">
        <v>104.5</v>
      </c>
      <c r="AW23" s="15">
        <v>83.9</v>
      </c>
      <c r="AX23" s="15">
        <v>77.7</v>
      </c>
      <c r="AY23" s="15">
        <v>64.400000000000006</v>
      </c>
      <c r="AZ23" s="20">
        <v>110.8</v>
      </c>
      <c r="BA23" s="20">
        <v>96.5</v>
      </c>
      <c r="BB23" s="20">
        <v>91.3</v>
      </c>
      <c r="BC23" s="5">
        <v>46.8</v>
      </c>
      <c r="BD23" s="5">
        <v>56.5</v>
      </c>
      <c r="BE23" s="5">
        <v>42.8</v>
      </c>
      <c r="BF23" s="5">
        <v>51.2</v>
      </c>
      <c r="BG23" s="5">
        <v>64.400000000000006</v>
      </c>
      <c r="BH23" s="5">
        <v>53.6</v>
      </c>
      <c r="BI23" s="5">
        <v>1</v>
      </c>
      <c r="BJ23" s="5">
        <v>1</v>
      </c>
      <c r="BK23" s="5">
        <v>1</v>
      </c>
      <c r="BL23" s="5">
        <v>1</v>
      </c>
      <c r="BM23" s="5">
        <v>1</v>
      </c>
      <c r="BN23" s="5">
        <v>1</v>
      </c>
      <c r="BO23" s="5" t="s">
        <v>8</v>
      </c>
      <c r="BP23" s="5">
        <v>3.4840273857116699</v>
      </c>
      <c r="BQ23" s="5" t="s">
        <v>0</v>
      </c>
      <c r="BR23" s="5">
        <v>3</v>
      </c>
      <c r="BS23" s="5">
        <v>0.39369999999999999</v>
      </c>
      <c r="BT23" s="5">
        <v>0</v>
      </c>
      <c r="BU23" s="5">
        <v>1</v>
      </c>
      <c r="BV23" s="5">
        <v>1</v>
      </c>
      <c r="BW23" s="5">
        <v>1</v>
      </c>
      <c r="BX23" s="5">
        <v>1011.52758789063</v>
      </c>
      <c r="BY23" s="5">
        <v>-2.1210188973248298</v>
      </c>
      <c r="BZ23" s="5">
        <v>-2.14404937480595E-3</v>
      </c>
      <c r="CA23" s="5">
        <v>86.855777000000003</v>
      </c>
      <c r="CB23" s="5">
        <v>0</v>
      </c>
      <c r="CC23" s="5">
        <v>2.5429999999999999E-5</v>
      </c>
      <c r="CD23" s="6">
        <f>_xlfn.T.TEST(AW23:AY23,AZ23:BB23,1,2)</f>
        <v>2.0884072589972113E-2</v>
      </c>
    </row>
    <row r="24" spans="1:82" s="10" customFormat="1" ht="18">
      <c r="A24" s="9" t="b">
        <v>0</v>
      </c>
      <c r="B24" s="9" t="s">
        <v>0</v>
      </c>
      <c r="C24" s="9" t="s">
        <v>1</v>
      </c>
      <c r="D24" s="9" t="s">
        <v>189</v>
      </c>
      <c r="E24" s="9" t="s">
        <v>190</v>
      </c>
      <c r="F24" s="9" t="s">
        <v>113</v>
      </c>
      <c r="G24" s="9" t="s">
        <v>113</v>
      </c>
      <c r="H24" s="9" t="b">
        <v>1</v>
      </c>
      <c r="I24" s="9" t="b">
        <v>1</v>
      </c>
      <c r="J24" s="9">
        <v>4.4127599999999999E-4</v>
      </c>
      <c r="K24" s="9">
        <v>0</v>
      </c>
      <c r="L24" s="9">
        <v>0.98199999999999998</v>
      </c>
      <c r="M24" s="9">
        <v>1</v>
      </c>
      <c r="N24" s="9">
        <v>68</v>
      </c>
      <c r="O24" s="9">
        <v>2</v>
      </c>
      <c r="P24" s="9" t="s">
        <v>191</v>
      </c>
      <c r="Q24" s="9" t="s">
        <v>192</v>
      </c>
      <c r="R24" s="9" t="s">
        <v>193</v>
      </c>
      <c r="S24" s="9">
        <v>0</v>
      </c>
      <c r="T24" s="9">
        <v>1714.9147920099999</v>
      </c>
      <c r="U24" s="9" t="s">
        <v>0</v>
      </c>
      <c r="V24" s="9" t="s">
        <v>0</v>
      </c>
      <c r="W24" s="9" t="s">
        <v>0</v>
      </c>
      <c r="X24" s="9" t="s">
        <v>0</v>
      </c>
      <c r="Y24" s="9" t="s">
        <v>0</v>
      </c>
      <c r="Z24" s="9" t="s">
        <v>0</v>
      </c>
      <c r="AA24" s="9" t="s">
        <v>0</v>
      </c>
      <c r="AB24" s="9" t="s">
        <v>0</v>
      </c>
      <c r="AC24" s="9" t="s">
        <v>0</v>
      </c>
      <c r="AD24" s="9" t="s">
        <v>0</v>
      </c>
      <c r="AE24" s="9" t="s">
        <v>0</v>
      </c>
      <c r="AF24" s="9" t="s">
        <v>0</v>
      </c>
      <c r="AG24" s="9">
        <v>0.90600000000000003</v>
      </c>
      <c r="AH24" s="9">
        <v>0.91300000000000003</v>
      </c>
      <c r="AI24" s="9">
        <v>0.62</v>
      </c>
      <c r="AJ24" s="9">
        <v>0.626</v>
      </c>
      <c r="AK24" s="9">
        <v>0.58899999999999997</v>
      </c>
      <c r="AL24" s="9">
        <v>-0.14000000000000001</v>
      </c>
      <c r="AM24" s="9">
        <v>-0.13</v>
      </c>
      <c r="AN24" s="9">
        <v>-0.69</v>
      </c>
      <c r="AO24" s="9">
        <v>-0.68</v>
      </c>
      <c r="AP24" s="9">
        <v>-0.76</v>
      </c>
      <c r="AQ24" s="9">
        <v>128.9</v>
      </c>
      <c r="AR24" s="9">
        <v>116.8</v>
      </c>
      <c r="AS24" s="9">
        <v>117.7</v>
      </c>
      <c r="AT24" s="9">
        <v>79.900000000000006</v>
      </c>
      <c r="AU24" s="9">
        <v>80.7</v>
      </c>
      <c r="AV24" s="9">
        <v>76</v>
      </c>
      <c r="AW24" s="15">
        <v>921.2</v>
      </c>
      <c r="AX24" s="15">
        <v>840.7</v>
      </c>
      <c r="AY24" s="15">
        <v>834.5</v>
      </c>
      <c r="AZ24" s="20">
        <v>576.9</v>
      </c>
      <c r="BA24" s="20">
        <v>571.20000000000005</v>
      </c>
      <c r="BB24" s="20">
        <v>543</v>
      </c>
      <c r="BC24" s="9">
        <v>514.1</v>
      </c>
      <c r="BD24" s="9">
        <v>425.4</v>
      </c>
      <c r="BE24" s="9">
        <v>463</v>
      </c>
      <c r="BF24" s="9">
        <v>303.10000000000002</v>
      </c>
      <c r="BG24" s="9">
        <v>576.9</v>
      </c>
      <c r="BH24" s="9">
        <v>318.60000000000002</v>
      </c>
      <c r="BI24" s="9">
        <v>2</v>
      </c>
      <c r="BJ24" s="9">
        <v>2</v>
      </c>
      <c r="BK24" s="9">
        <v>2</v>
      </c>
      <c r="BL24" s="9">
        <v>2</v>
      </c>
      <c r="BM24" s="9">
        <v>2</v>
      </c>
      <c r="BN24" s="9">
        <v>2</v>
      </c>
      <c r="BO24" s="9" t="s">
        <v>8</v>
      </c>
      <c r="BP24" s="9">
        <v>4.48476314544678</v>
      </c>
      <c r="BQ24" s="9" t="s">
        <v>0</v>
      </c>
      <c r="BR24" s="9">
        <v>3</v>
      </c>
      <c r="BS24" s="9">
        <v>0.45540000000000003</v>
      </c>
      <c r="BT24" s="9">
        <v>0</v>
      </c>
      <c r="BU24" s="9">
        <v>1</v>
      </c>
      <c r="BV24" s="9">
        <v>1</v>
      </c>
      <c r="BW24" s="9">
        <v>1</v>
      </c>
      <c r="BX24" s="9">
        <v>572.31121826171898</v>
      </c>
      <c r="BY24" s="9">
        <v>2.5129616798205099</v>
      </c>
      <c r="BZ24" s="9">
        <v>1.4365050521594901E-3</v>
      </c>
      <c r="CA24" s="9">
        <v>65.020231999999993</v>
      </c>
      <c r="CB24" s="9">
        <v>0</v>
      </c>
      <c r="CC24" s="9">
        <v>1.07E-4</v>
      </c>
      <c r="CD24" s="6">
        <f>_xlfn.T.TEST(AW24:AY24,AY24:BB24,1,2)</f>
        <v>1.922679363190638E-2</v>
      </c>
    </row>
    <row r="25" spans="1:82" s="7" customFormat="1" ht="18">
      <c r="A25" s="5" t="b">
        <v>0</v>
      </c>
      <c r="B25" s="5" t="s">
        <v>0</v>
      </c>
      <c r="C25" s="5" t="s">
        <v>1</v>
      </c>
      <c r="D25" s="5" t="s">
        <v>194</v>
      </c>
      <c r="E25" s="5" t="s">
        <v>195</v>
      </c>
      <c r="F25" s="5" t="s">
        <v>196</v>
      </c>
      <c r="G25" s="5" t="s">
        <v>196</v>
      </c>
      <c r="H25" s="5" t="b">
        <v>1</v>
      </c>
      <c r="I25" s="5" t="b">
        <v>1</v>
      </c>
      <c r="J25" s="5">
        <v>8.4321799999999996E-4</v>
      </c>
      <c r="K25" s="5">
        <v>0</v>
      </c>
      <c r="L25" s="5">
        <v>0.877</v>
      </c>
      <c r="M25" s="5">
        <v>1</v>
      </c>
      <c r="N25" s="5">
        <v>10</v>
      </c>
      <c r="O25" s="5">
        <v>2</v>
      </c>
      <c r="P25" s="5" t="s">
        <v>197</v>
      </c>
      <c r="Q25" s="5" t="s">
        <v>198</v>
      </c>
      <c r="R25" s="5" t="s">
        <v>199</v>
      </c>
      <c r="S25" s="5">
        <v>1</v>
      </c>
      <c r="T25" s="5">
        <v>2611.4591427700002</v>
      </c>
      <c r="U25" s="5" t="s">
        <v>0</v>
      </c>
      <c r="V25" s="5" t="s">
        <v>0</v>
      </c>
      <c r="W25" s="5" t="s">
        <v>0</v>
      </c>
      <c r="X25" s="5" t="s">
        <v>0</v>
      </c>
      <c r="Y25" s="5" t="s">
        <v>0</v>
      </c>
      <c r="Z25" s="5" t="s">
        <v>0</v>
      </c>
      <c r="AA25" s="5" t="s">
        <v>0</v>
      </c>
      <c r="AB25" s="5" t="s">
        <v>0</v>
      </c>
      <c r="AC25" s="5" t="s">
        <v>0</v>
      </c>
      <c r="AD25" s="5" t="s">
        <v>0</v>
      </c>
      <c r="AE25" s="5" t="s">
        <v>0</v>
      </c>
      <c r="AF25" s="5" t="s">
        <v>0</v>
      </c>
      <c r="AG25" s="5">
        <v>0.88100000000000001</v>
      </c>
      <c r="AH25" s="5">
        <v>0.92100000000000004</v>
      </c>
      <c r="AI25" s="5">
        <v>0.92600000000000005</v>
      </c>
      <c r="AJ25" s="5">
        <v>0.56899999999999995</v>
      </c>
      <c r="AK25" s="5">
        <v>1.0649999999999999</v>
      </c>
      <c r="AL25" s="5">
        <v>-0.18</v>
      </c>
      <c r="AM25" s="5">
        <v>-0.12</v>
      </c>
      <c r="AN25" s="5">
        <v>-0.11</v>
      </c>
      <c r="AO25" s="5">
        <v>-0.81</v>
      </c>
      <c r="AP25" s="5">
        <v>0.09</v>
      </c>
      <c r="AQ25" s="5">
        <v>111.9</v>
      </c>
      <c r="AR25" s="5">
        <v>98.6</v>
      </c>
      <c r="AS25" s="5">
        <v>103.1</v>
      </c>
      <c r="AT25" s="5">
        <v>103.6</v>
      </c>
      <c r="AU25" s="5">
        <v>63.6</v>
      </c>
      <c r="AV25" s="5">
        <v>119.1</v>
      </c>
      <c r="AW25" s="15">
        <v>57</v>
      </c>
      <c r="AX25" s="15">
        <v>52.5</v>
      </c>
      <c r="AY25" s="15">
        <v>52.4</v>
      </c>
      <c r="AZ25" s="20">
        <v>28</v>
      </c>
      <c r="BA25" s="20">
        <v>32.4</v>
      </c>
      <c r="BB25" s="20">
        <v>35.6</v>
      </c>
      <c r="BC25" s="5">
        <v>31.8</v>
      </c>
      <c r="BD25" s="5">
        <v>25.6</v>
      </c>
      <c r="BE25" s="5">
        <v>28.9</v>
      </c>
      <c r="BF25" s="5">
        <v>28</v>
      </c>
      <c r="BG25" s="5">
        <v>32.4</v>
      </c>
      <c r="BH25" s="5">
        <v>35.6</v>
      </c>
      <c r="BI25" s="5">
        <v>2</v>
      </c>
      <c r="BJ25" s="5">
        <v>2</v>
      </c>
      <c r="BK25" s="5">
        <v>2</v>
      </c>
      <c r="BL25" s="5">
        <v>2</v>
      </c>
      <c r="BM25" s="5">
        <v>2</v>
      </c>
      <c r="BN25" s="5">
        <v>2</v>
      </c>
      <c r="BO25" s="5" t="s">
        <v>8</v>
      </c>
      <c r="BP25" s="5">
        <v>3.2908473014831499</v>
      </c>
      <c r="BQ25" s="5" t="s">
        <v>0</v>
      </c>
      <c r="BR25" s="5">
        <v>3</v>
      </c>
      <c r="BS25" s="5">
        <v>0.57140000000000002</v>
      </c>
      <c r="BT25" s="5">
        <v>0</v>
      </c>
      <c r="BU25" s="5">
        <v>1</v>
      </c>
      <c r="BV25" s="5">
        <v>1</v>
      </c>
      <c r="BW25" s="5">
        <v>1</v>
      </c>
      <c r="BX25" s="5">
        <v>871.16619873046898</v>
      </c>
      <c r="BY25" s="5">
        <v>9.5349611251418107</v>
      </c>
      <c r="BZ25" s="5">
        <v>8.3000538020693692E-3</v>
      </c>
      <c r="CA25" s="5">
        <v>98.459192000000002</v>
      </c>
      <c r="CB25" s="5">
        <v>0</v>
      </c>
      <c r="CC25" s="5">
        <v>1.9429999999999999E-5</v>
      </c>
      <c r="CD25" s="6">
        <f>_xlfn.T.TEST(AW25:AY25,AZ25:BB25,1,2)</f>
        <v>5.9904995666338657E-4</v>
      </c>
    </row>
    <row r="26" spans="1:82" s="10" customFormat="1" ht="18">
      <c r="A26" s="9" t="b">
        <v>0</v>
      </c>
      <c r="B26" s="9" t="s">
        <v>0</v>
      </c>
      <c r="C26" s="9" t="s">
        <v>1</v>
      </c>
      <c r="D26" s="9" t="s">
        <v>200</v>
      </c>
      <c r="E26" s="9" t="s">
        <v>201</v>
      </c>
      <c r="F26" s="9" t="s">
        <v>138</v>
      </c>
      <c r="G26" s="9" t="s">
        <v>138</v>
      </c>
      <c r="H26" s="9" t="b">
        <v>1</v>
      </c>
      <c r="I26" s="9" t="b">
        <v>1</v>
      </c>
      <c r="J26" s="9">
        <v>1.44768E-2</v>
      </c>
      <c r="K26" s="9">
        <v>0</v>
      </c>
      <c r="L26" s="9">
        <v>0.41599999999999998</v>
      </c>
      <c r="M26" s="9">
        <v>1</v>
      </c>
      <c r="N26" s="9">
        <v>73</v>
      </c>
      <c r="O26" s="9">
        <v>2</v>
      </c>
      <c r="P26" s="9" t="s">
        <v>202</v>
      </c>
      <c r="Q26" s="9" t="s">
        <v>203</v>
      </c>
      <c r="R26" s="9" t="s">
        <v>204</v>
      </c>
      <c r="S26" s="9">
        <v>0</v>
      </c>
      <c r="T26" s="9">
        <v>1500.7388015700001</v>
      </c>
      <c r="U26" s="9" t="s">
        <v>0</v>
      </c>
      <c r="V26" s="9" t="s">
        <v>0</v>
      </c>
      <c r="W26" s="9" t="s">
        <v>0</v>
      </c>
      <c r="X26" s="9" t="s">
        <v>0</v>
      </c>
      <c r="Y26" s="9" t="s">
        <v>0</v>
      </c>
      <c r="Z26" s="9" t="s">
        <v>0</v>
      </c>
      <c r="AA26" s="9" t="s">
        <v>0</v>
      </c>
      <c r="AB26" s="9" t="s">
        <v>0</v>
      </c>
      <c r="AC26" s="9" t="s">
        <v>0</v>
      </c>
      <c r="AD26" s="9" t="s">
        <v>0</v>
      </c>
      <c r="AE26" s="9" t="s">
        <v>0</v>
      </c>
      <c r="AF26" s="9" t="s">
        <v>0</v>
      </c>
      <c r="AG26" s="9">
        <v>0.74299999999999999</v>
      </c>
      <c r="AH26" s="9">
        <v>0.58499999999999996</v>
      </c>
      <c r="AI26" s="9">
        <v>0.78700000000000003</v>
      </c>
      <c r="AJ26" s="9">
        <v>0.97299999999999998</v>
      </c>
      <c r="AK26" s="9">
        <v>0.38900000000000001</v>
      </c>
      <c r="AL26" s="9">
        <v>-0.43</v>
      </c>
      <c r="AM26" s="9">
        <v>-0.77</v>
      </c>
      <c r="AN26" s="9">
        <v>-0.35</v>
      </c>
      <c r="AO26" s="9">
        <v>-0.04</v>
      </c>
      <c r="AP26" s="9">
        <v>-1.36</v>
      </c>
      <c r="AQ26" s="9">
        <v>134</v>
      </c>
      <c r="AR26" s="9">
        <v>99.6</v>
      </c>
      <c r="AS26" s="9">
        <v>78.400000000000006</v>
      </c>
      <c r="AT26" s="9">
        <v>105.5</v>
      </c>
      <c r="AU26" s="9">
        <v>130.4</v>
      </c>
      <c r="AV26" s="9">
        <v>52.1</v>
      </c>
      <c r="AW26" s="15">
        <v>1006.4</v>
      </c>
      <c r="AX26" s="15">
        <v>988.3</v>
      </c>
      <c r="AY26" s="15">
        <v>578.79999999999995</v>
      </c>
      <c r="AZ26" s="20">
        <v>747.8</v>
      </c>
      <c r="BA26" s="20">
        <v>791.9</v>
      </c>
      <c r="BB26" s="20">
        <v>591.5</v>
      </c>
      <c r="BC26" s="9">
        <v>561.6</v>
      </c>
      <c r="BD26" s="9">
        <v>381.2</v>
      </c>
      <c r="BE26" s="9">
        <v>324</v>
      </c>
      <c r="BF26" s="9">
        <v>420.2</v>
      </c>
      <c r="BG26" s="9">
        <v>978.8</v>
      </c>
      <c r="BH26" s="9">
        <v>229.7</v>
      </c>
      <c r="BI26" s="9">
        <v>2</v>
      </c>
      <c r="BJ26" s="9">
        <v>2</v>
      </c>
      <c r="BK26" s="9">
        <v>2</v>
      </c>
      <c r="BL26" s="9">
        <v>2</v>
      </c>
      <c r="BM26" s="9">
        <v>2</v>
      </c>
      <c r="BN26" s="9">
        <v>2</v>
      </c>
      <c r="BO26" s="9" t="s">
        <v>8</v>
      </c>
      <c r="BP26" s="9">
        <v>2.9552738666534402</v>
      </c>
      <c r="BQ26" s="9" t="s">
        <v>0</v>
      </c>
      <c r="BR26" s="9">
        <v>3</v>
      </c>
      <c r="BS26" s="9">
        <v>0.29730000000000001</v>
      </c>
      <c r="BT26" s="9">
        <v>0</v>
      </c>
      <c r="BU26" s="9">
        <v>1</v>
      </c>
      <c r="BV26" s="9">
        <v>1</v>
      </c>
      <c r="BW26" s="9">
        <v>1</v>
      </c>
      <c r="BX26" s="9">
        <v>500.91708374023398</v>
      </c>
      <c r="BY26" s="9">
        <v>-1.4017158046392899</v>
      </c>
      <c r="BZ26" s="9">
        <v>-7.0120309893203104E-4</v>
      </c>
      <c r="CA26" s="9">
        <v>53.895167000000001</v>
      </c>
      <c r="CB26" s="9">
        <v>0</v>
      </c>
      <c r="CC26" s="9">
        <v>2.4910000000000002E-3</v>
      </c>
      <c r="CD26" s="6">
        <v>0</v>
      </c>
    </row>
    <row r="27" spans="1:82" s="7" customFormat="1" ht="18">
      <c r="A27" s="5" t="b">
        <v>0</v>
      </c>
      <c r="B27" s="5" t="s">
        <v>0</v>
      </c>
      <c r="C27" s="5" t="s">
        <v>1</v>
      </c>
      <c r="D27" s="5" t="s">
        <v>205</v>
      </c>
      <c r="E27" s="5" t="s">
        <v>206</v>
      </c>
      <c r="F27" s="5" t="s">
        <v>207</v>
      </c>
      <c r="G27" s="5" t="s">
        <v>207</v>
      </c>
      <c r="H27" s="5" t="b">
        <v>0</v>
      </c>
      <c r="I27" s="5" t="b">
        <v>1</v>
      </c>
      <c r="J27" s="5">
        <v>2.1749299999999999E-2</v>
      </c>
      <c r="K27" s="5">
        <v>0</v>
      </c>
      <c r="L27" s="5">
        <v>0.35</v>
      </c>
      <c r="M27" s="5">
        <v>1</v>
      </c>
      <c r="N27" s="5">
        <v>18</v>
      </c>
      <c r="O27" s="5">
        <v>2</v>
      </c>
      <c r="P27" s="5" t="s">
        <v>208</v>
      </c>
      <c r="Q27" s="5" t="s">
        <v>209</v>
      </c>
      <c r="R27" s="5" t="s">
        <v>210</v>
      </c>
      <c r="S27" s="5">
        <v>1</v>
      </c>
      <c r="T27" s="5">
        <v>2223.15755799</v>
      </c>
      <c r="U27" s="5" t="s">
        <v>0</v>
      </c>
      <c r="V27" s="5" t="s">
        <v>0</v>
      </c>
      <c r="W27" s="5" t="s">
        <v>0</v>
      </c>
      <c r="X27" s="5" t="s">
        <v>0</v>
      </c>
      <c r="Y27" s="5" t="s">
        <v>0</v>
      </c>
      <c r="Z27" s="5" t="s">
        <v>0</v>
      </c>
      <c r="AA27" s="5" t="s">
        <v>0</v>
      </c>
      <c r="AB27" s="5" t="s">
        <v>0</v>
      </c>
      <c r="AC27" s="5" t="s">
        <v>0</v>
      </c>
      <c r="AD27" s="5" t="s">
        <v>0</v>
      </c>
      <c r="AE27" s="5" t="s">
        <v>0</v>
      </c>
      <c r="AF27" s="5" t="s">
        <v>0</v>
      </c>
      <c r="AG27" s="5">
        <v>1.841</v>
      </c>
      <c r="AH27" s="5">
        <v>1.0369999999999999</v>
      </c>
      <c r="AI27" s="5">
        <v>1.3220000000000001</v>
      </c>
      <c r="AJ27" s="5">
        <v>0.46899999999999997</v>
      </c>
      <c r="AK27" s="5">
        <v>1.3080000000000001</v>
      </c>
      <c r="AL27" s="5">
        <v>0.88</v>
      </c>
      <c r="AM27" s="5">
        <v>0.05</v>
      </c>
      <c r="AN27" s="5">
        <v>0.4</v>
      </c>
      <c r="AO27" s="5">
        <v>-1.0900000000000001</v>
      </c>
      <c r="AP27" s="5">
        <v>0.39</v>
      </c>
      <c r="AQ27" s="5">
        <v>86</v>
      </c>
      <c r="AR27" s="5">
        <v>158.30000000000001</v>
      </c>
      <c r="AS27" s="5">
        <v>89.2</v>
      </c>
      <c r="AT27" s="5">
        <v>113.7</v>
      </c>
      <c r="AU27" s="5">
        <v>40.299999999999997</v>
      </c>
      <c r="AV27" s="5">
        <v>112.5</v>
      </c>
      <c r="AW27" s="15">
        <v>366.3</v>
      </c>
      <c r="AX27" s="15">
        <v>379.7</v>
      </c>
      <c r="AY27" s="15">
        <v>171.8</v>
      </c>
      <c r="AZ27" s="20">
        <v>674.2</v>
      </c>
      <c r="BA27" s="20">
        <v>484.2</v>
      </c>
      <c r="BB27" s="20">
        <v>479.1</v>
      </c>
      <c r="BC27" s="5">
        <v>204.4</v>
      </c>
      <c r="BD27" s="5">
        <v>343.7</v>
      </c>
      <c r="BE27" s="5">
        <v>209.1</v>
      </c>
      <c r="BF27" s="5">
        <v>256.89999999999998</v>
      </c>
      <c r="BG27" s="5">
        <v>171.8</v>
      </c>
      <c r="BH27" s="5">
        <v>281.10000000000002</v>
      </c>
      <c r="BI27" s="5">
        <v>2</v>
      </c>
      <c r="BJ27" s="5">
        <v>2</v>
      </c>
      <c r="BK27" s="5">
        <v>2</v>
      </c>
      <c r="BL27" s="5">
        <v>2</v>
      </c>
      <c r="BM27" s="5">
        <v>2</v>
      </c>
      <c r="BN27" s="5">
        <v>2</v>
      </c>
      <c r="BO27" s="5" t="s">
        <v>8</v>
      </c>
      <c r="BP27" s="5">
        <v>3.33096146583557</v>
      </c>
      <c r="BQ27" s="5" t="s">
        <v>0</v>
      </c>
      <c r="BR27" s="5">
        <v>3</v>
      </c>
      <c r="BS27" s="5">
        <v>0.27629999999999999</v>
      </c>
      <c r="BT27" s="5">
        <v>0</v>
      </c>
      <c r="BU27" s="5">
        <v>1</v>
      </c>
      <c r="BV27" s="5">
        <v>1</v>
      </c>
      <c r="BW27" s="5">
        <v>1</v>
      </c>
      <c r="BX27" s="5">
        <v>741.72259521484398</v>
      </c>
      <c r="BY27" s="5">
        <v>-1.94570351191661</v>
      </c>
      <c r="BZ27" s="5">
        <v>-1.4418684893750301E-3</v>
      </c>
      <c r="CA27" s="5">
        <v>85.073042999999998</v>
      </c>
      <c r="CB27" s="5">
        <v>0</v>
      </c>
      <c r="CC27" s="5">
        <v>4.9290000000000002E-3</v>
      </c>
      <c r="CD27" s="8">
        <f>_xlfn.T.TEST(AW27:AY27,AZ27:BB27,1,2)</f>
        <v>3.0607945082661684E-2</v>
      </c>
    </row>
    <row r="28" spans="1:82" s="10" customFormat="1" ht="18">
      <c r="A28" s="9" t="b">
        <v>0</v>
      </c>
      <c r="B28" s="9" t="s">
        <v>0</v>
      </c>
      <c r="C28" s="9" t="s">
        <v>1</v>
      </c>
      <c r="D28" s="9" t="s">
        <v>189</v>
      </c>
      <c r="E28" s="9" t="s">
        <v>190</v>
      </c>
      <c r="F28" s="9" t="s">
        <v>113</v>
      </c>
      <c r="G28" s="9" t="s">
        <v>113</v>
      </c>
      <c r="H28" s="9" t="b">
        <v>1</v>
      </c>
      <c r="I28" s="9" t="b">
        <v>1</v>
      </c>
      <c r="J28" s="9">
        <v>4.4127599999999999E-4</v>
      </c>
      <c r="K28" s="9">
        <v>0</v>
      </c>
      <c r="L28" s="9">
        <v>0.98199999999999998</v>
      </c>
      <c r="M28" s="9">
        <v>1</v>
      </c>
      <c r="N28" s="9">
        <v>68</v>
      </c>
      <c r="O28" s="9">
        <v>2</v>
      </c>
      <c r="P28" s="9" t="s">
        <v>191</v>
      </c>
      <c r="Q28" s="9" t="s">
        <v>192</v>
      </c>
      <c r="R28" s="9" t="s">
        <v>193</v>
      </c>
      <c r="S28" s="9">
        <v>0</v>
      </c>
      <c r="T28" s="9">
        <v>1714.9147920099999</v>
      </c>
      <c r="U28" s="9" t="s">
        <v>0</v>
      </c>
      <c r="V28" s="9" t="s">
        <v>0</v>
      </c>
      <c r="W28" s="9" t="s">
        <v>0</v>
      </c>
      <c r="X28" s="9" t="s">
        <v>0</v>
      </c>
      <c r="Y28" s="9" t="s">
        <v>0</v>
      </c>
      <c r="Z28" s="9" t="s">
        <v>0</v>
      </c>
      <c r="AA28" s="9" t="s">
        <v>0</v>
      </c>
      <c r="AB28" s="9" t="s">
        <v>0</v>
      </c>
      <c r="AC28" s="9" t="s">
        <v>0</v>
      </c>
      <c r="AD28" s="9" t="s">
        <v>0</v>
      </c>
      <c r="AE28" s="9" t="s">
        <v>0</v>
      </c>
      <c r="AF28" s="9" t="s">
        <v>0</v>
      </c>
      <c r="AG28" s="9">
        <v>0.90600000000000003</v>
      </c>
      <c r="AH28" s="9">
        <v>0.91300000000000003</v>
      </c>
      <c r="AI28" s="9">
        <v>0.62</v>
      </c>
      <c r="AJ28" s="9">
        <v>0.626</v>
      </c>
      <c r="AK28" s="9">
        <v>0.58899999999999997</v>
      </c>
      <c r="AL28" s="9">
        <v>-0.14000000000000001</v>
      </c>
      <c r="AM28" s="9">
        <v>-0.13</v>
      </c>
      <c r="AN28" s="9">
        <v>-0.69</v>
      </c>
      <c r="AO28" s="9">
        <v>-0.68</v>
      </c>
      <c r="AP28" s="9">
        <v>-0.76</v>
      </c>
      <c r="AQ28" s="9">
        <v>128.9</v>
      </c>
      <c r="AR28" s="9">
        <v>116.8</v>
      </c>
      <c r="AS28" s="9">
        <v>117.7</v>
      </c>
      <c r="AT28" s="9">
        <v>79.900000000000006</v>
      </c>
      <c r="AU28" s="9">
        <v>80.7</v>
      </c>
      <c r="AV28" s="9">
        <v>76</v>
      </c>
      <c r="AW28" s="15">
        <v>921.2</v>
      </c>
      <c r="AX28" s="15">
        <v>840.7</v>
      </c>
      <c r="AY28" s="15">
        <v>834.5</v>
      </c>
      <c r="AZ28" s="21">
        <v>576</v>
      </c>
      <c r="BA28" s="20">
        <v>571.20000000000005</v>
      </c>
      <c r="BB28" s="20">
        <v>543</v>
      </c>
      <c r="BC28" s="9">
        <v>514.1</v>
      </c>
      <c r="BD28" s="9">
        <v>425.4</v>
      </c>
      <c r="BE28" s="9">
        <v>463</v>
      </c>
      <c r="BF28" s="9">
        <v>303.10000000000002</v>
      </c>
      <c r="BG28" s="9">
        <v>576.9</v>
      </c>
      <c r="BH28" s="9">
        <v>318.60000000000002</v>
      </c>
      <c r="BI28" s="9">
        <v>2</v>
      </c>
      <c r="BJ28" s="9">
        <v>2</v>
      </c>
      <c r="BK28" s="9">
        <v>2</v>
      </c>
      <c r="BL28" s="9">
        <v>2</v>
      </c>
      <c r="BM28" s="9">
        <v>2</v>
      </c>
      <c r="BN28" s="9">
        <v>2</v>
      </c>
      <c r="BO28" s="9" t="s">
        <v>8</v>
      </c>
      <c r="BP28" s="9">
        <v>4.48476314544678</v>
      </c>
      <c r="BQ28" s="9" t="s">
        <v>0</v>
      </c>
      <c r="BR28" s="9">
        <v>3</v>
      </c>
      <c r="BS28" s="9">
        <v>0.45540000000000003</v>
      </c>
      <c r="BT28" s="9">
        <v>0</v>
      </c>
      <c r="BU28" s="9">
        <v>1</v>
      </c>
      <c r="BV28" s="9">
        <v>1</v>
      </c>
      <c r="BW28" s="9">
        <v>1</v>
      </c>
      <c r="BX28" s="9">
        <v>572.31121826171898</v>
      </c>
      <c r="BY28" s="9">
        <v>2.5129616798205099</v>
      </c>
      <c r="BZ28" s="9">
        <v>1.4365050521594901E-3</v>
      </c>
      <c r="CA28" s="9">
        <v>65.020231999999993</v>
      </c>
      <c r="CB28" s="9">
        <v>0</v>
      </c>
      <c r="CC28" s="9">
        <v>1.07E-4</v>
      </c>
      <c r="CD28" s="6">
        <f>_xlfn.T.TEST(AW28:AY28,AY28:BB28,1,2)</f>
        <v>1.9217700898787739E-2</v>
      </c>
    </row>
    <row r="29" spans="1:82" s="7" customFormat="1" ht="18">
      <c r="A29" s="5" t="b">
        <v>0</v>
      </c>
      <c r="B29" s="5" t="s">
        <v>0</v>
      </c>
      <c r="C29" s="5" t="s">
        <v>1</v>
      </c>
      <c r="D29" s="5" t="s">
        <v>211</v>
      </c>
      <c r="E29" s="5" t="s">
        <v>212</v>
      </c>
      <c r="F29" s="5" t="s">
        <v>213</v>
      </c>
      <c r="G29" s="5" t="s">
        <v>213</v>
      </c>
      <c r="H29" s="5" t="b">
        <v>1</v>
      </c>
      <c r="I29" s="5" t="b">
        <v>1</v>
      </c>
      <c r="J29" s="5">
        <v>0.120048</v>
      </c>
      <c r="K29" s="5">
        <v>7.4406999999999997E-3</v>
      </c>
      <c r="L29" s="5">
        <v>7.2999999999999995E-2</v>
      </c>
      <c r="M29" s="5">
        <v>1</v>
      </c>
      <c r="N29" s="5">
        <v>2</v>
      </c>
      <c r="O29" s="5">
        <v>2</v>
      </c>
      <c r="P29" s="5" t="s">
        <v>214</v>
      </c>
      <c r="Q29" s="5" t="s">
        <v>215</v>
      </c>
      <c r="R29" s="5" t="s">
        <v>216</v>
      </c>
      <c r="S29" s="5">
        <v>0</v>
      </c>
      <c r="T29" s="5">
        <v>1248.70842831</v>
      </c>
      <c r="U29" s="5" t="s">
        <v>0</v>
      </c>
      <c r="V29" s="5" t="s">
        <v>0</v>
      </c>
      <c r="W29" s="5" t="s">
        <v>0</v>
      </c>
      <c r="X29" s="5" t="s">
        <v>0</v>
      </c>
      <c r="Y29" s="5" t="s">
        <v>0</v>
      </c>
      <c r="Z29" s="5" t="s">
        <v>0</v>
      </c>
      <c r="AA29" s="5" t="s">
        <v>0</v>
      </c>
      <c r="AB29" s="5" t="s">
        <v>0</v>
      </c>
      <c r="AC29" s="5" t="s">
        <v>0</v>
      </c>
      <c r="AD29" s="5" t="s">
        <v>0</v>
      </c>
      <c r="AE29" s="5" t="s">
        <v>0</v>
      </c>
      <c r="AF29" s="5" t="s">
        <v>0</v>
      </c>
      <c r="AG29" s="5">
        <v>1.1859999999999999</v>
      </c>
      <c r="AH29" s="5">
        <v>0.90400000000000003</v>
      </c>
      <c r="AI29" s="5">
        <v>1.03</v>
      </c>
      <c r="AJ29" s="5">
        <v>0.59899999999999998</v>
      </c>
      <c r="AK29" s="5">
        <v>1.462</v>
      </c>
      <c r="AL29" s="5">
        <v>0.25</v>
      </c>
      <c r="AM29" s="5">
        <v>-0.14000000000000001</v>
      </c>
      <c r="AN29" s="5">
        <v>0.04</v>
      </c>
      <c r="AO29" s="5">
        <v>-0.74</v>
      </c>
      <c r="AP29" s="5">
        <v>0.55000000000000004</v>
      </c>
      <c r="AQ29" s="5">
        <v>97.1</v>
      </c>
      <c r="AR29" s="5">
        <v>115.1</v>
      </c>
      <c r="AS29" s="5">
        <v>87.8</v>
      </c>
      <c r="AT29" s="5">
        <v>100</v>
      </c>
      <c r="AU29" s="5">
        <v>58.2</v>
      </c>
      <c r="AV29" s="5">
        <v>141.9</v>
      </c>
      <c r="AW29" s="15">
        <v>328.6</v>
      </c>
      <c r="AX29" s="15">
        <v>297.2</v>
      </c>
      <c r="AY29" s="15">
        <v>197</v>
      </c>
      <c r="AZ29" s="20">
        <v>389.8</v>
      </c>
      <c r="BA29" s="20">
        <v>338.5</v>
      </c>
      <c r="BB29" s="20">
        <v>480.6</v>
      </c>
      <c r="BC29" s="5">
        <v>183.4</v>
      </c>
      <c r="BD29" s="5">
        <v>198.7</v>
      </c>
      <c r="BE29" s="5">
        <v>163.69999999999999</v>
      </c>
      <c r="BF29" s="5">
        <v>179.6</v>
      </c>
      <c r="BG29" s="5">
        <v>197</v>
      </c>
      <c r="BH29" s="5">
        <v>282</v>
      </c>
      <c r="BI29" s="5">
        <v>2</v>
      </c>
      <c r="BJ29" s="5">
        <v>2</v>
      </c>
      <c r="BK29" s="5">
        <v>2</v>
      </c>
      <c r="BL29" s="5">
        <v>2</v>
      </c>
      <c r="BM29" s="5">
        <v>2</v>
      </c>
      <c r="BN29" s="5">
        <v>2</v>
      </c>
      <c r="BO29" s="5" t="s">
        <v>8</v>
      </c>
      <c r="BP29" s="5">
        <v>1.72215640544891</v>
      </c>
      <c r="BQ29" s="5" t="s">
        <v>0</v>
      </c>
      <c r="BR29" s="5">
        <v>3</v>
      </c>
      <c r="BS29" s="5">
        <v>0.1512</v>
      </c>
      <c r="BT29" s="5">
        <v>0</v>
      </c>
      <c r="BU29" s="5">
        <v>1</v>
      </c>
      <c r="BV29" s="5">
        <v>1</v>
      </c>
      <c r="BW29" s="5">
        <v>1</v>
      </c>
      <c r="BX29" s="5">
        <v>416.90887451171898</v>
      </c>
      <c r="BY29" s="5">
        <v>2.91658570871583</v>
      </c>
      <c r="BZ29" s="5">
        <v>1.21398838545398E-3</v>
      </c>
      <c r="CA29" s="5">
        <v>49.876848000000003</v>
      </c>
      <c r="CB29" s="5">
        <v>5.1000000000000004E-3</v>
      </c>
      <c r="CC29" s="5">
        <v>9.5759999999999998E-2</v>
      </c>
      <c r="CD29" s="8">
        <f>_xlfn.T.TEST(AW29:AY29,AZ29:BB29,1,2)</f>
        <v>4.4304648737786015E-2</v>
      </c>
    </row>
    <row r="30" spans="1:82" s="7" customFormat="1" ht="18">
      <c r="A30" s="5" t="b">
        <v>0</v>
      </c>
      <c r="B30" s="5" t="s">
        <v>0</v>
      </c>
      <c r="C30" s="5" t="s">
        <v>1</v>
      </c>
      <c r="D30" s="5" t="s">
        <v>217</v>
      </c>
      <c r="E30" s="5" t="s">
        <v>218</v>
      </c>
      <c r="F30" s="5" t="s">
        <v>219</v>
      </c>
      <c r="G30" s="5" t="s">
        <v>219</v>
      </c>
      <c r="H30" s="5" t="b">
        <v>0</v>
      </c>
      <c r="I30" s="5" t="b">
        <v>1</v>
      </c>
      <c r="J30" s="5">
        <v>1.54929E-2</v>
      </c>
      <c r="K30" s="5">
        <v>0</v>
      </c>
      <c r="L30" s="5">
        <v>0.40500000000000003</v>
      </c>
      <c r="M30" s="5">
        <v>1</v>
      </c>
      <c r="N30" s="5">
        <v>1</v>
      </c>
      <c r="O30" s="5">
        <v>2</v>
      </c>
      <c r="P30" s="5" t="s">
        <v>220</v>
      </c>
      <c r="Q30" s="5" t="s">
        <v>220</v>
      </c>
      <c r="R30" s="5" t="s">
        <v>221</v>
      </c>
      <c r="S30" s="5">
        <v>1</v>
      </c>
      <c r="T30" s="5">
        <v>4479.1266827099998</v>
      </c>
      <c r="U30" s="5" t="s">
        <v>0</v>
      </c>
      <c r="V30" s="5" t="s">
        <v>0</v>
      </c>
      <c r="W30" s="5" t="s">
        <v>0</v>
      </c>
      <c r="X30" s="5" t="s">
        <v>0</v>
      </c>
      <c r="Y30" s="5" t="s">
        <v>0</v>
      </c>
      <c r="Z30" s="5" t="s">
        <v>0</v>
      </c>
      <c r="AA30" s="5" t="s">
        <v>0</v>
      </c>
      <c r="AB30" s="5" t="s">
        <v>0</v>
      </c>
      <c r="AC30" s="5" t="s">
        <v>0</v>
      </c>
      <c r="AD30" s="5" t="s">
        <v>0</v>
      </c>
      <c r="AE30" s="5" t="s">
        <v>0</v>
      </c>
      <c r="AF30" s="5" t="s">
        <v>0</v>
      </c>
      <c r="AG30" s="5">
        <v>0.69599999999999995</v>
      </c>
      <c r="AH30" s="5">
        <v>0.505</v>
      </c>
      <c r="AI30" s="5">
        <v>0.59699999999999998</v>
      </c>
      <c r="AJ30" s="5">
        <v>0.66400000000000003</v>
      </c>
      <c r="AK30" s="5">
        <v>0.48699999999999999</v>
      </c>
      <c r="AL30" s="5">
        <v>-0.52</v>
      </c>
      <c r="AM30" s="5">
        <v>-0.98</v>
      </c>
      <c r="AN30" s="5">
        <v>-0.74</v>
      </c>
      <c r="AO30" s="5">
        <v>-0.59</v>
      </c>
      <c r="AP30" s="5">
        <v>-1.04</v>
      </c>
      <c r="AQ30" s="5">
        <v>151.9</v>
      </c>
      <c r="AR30" s="5">
        <v>105.7</v>
      </c>
      <c r="AS30" s="5">
        <v>76.8</v>
      </c>
      <c r="AT30" s="5">
        <v>90.7</v>
      </c>
      <c r="AU30" s="5">
        <v>100.9</v>
      </c>
      <c r="AV30" s="5">
        <v>74</v>
      </c>
      <c r="AW30" s="15">
        <v>227</v>
      </c>
      <c r="AX30" s="15">
        <v>114.8</v>
      </c>
      <c r="AY30" s="15">
        <v>150.80000000000001</v>
      </c>
      <c r="AZ30" s="20">
        <v>157.9</v>
      </c>
      <c r="BA30" s="20">
        <v>135.5</v>
      </c>
      <c r="BB30" s="20">
        <v>110.6</v>
      </c>
      <c r="BC30" s="5">
        <v>126.7</v>
      </c>
      <c r="BD30" s="5">
        <v>80.5</v>
      </c>
      <c r="BE30" s="5">
        <v>63.2</v>
      </c>
      <c r="BF30" s="5">
        <v>71.900000000000006</v>
      </c>
      <c r="BG30" s="5">
        <v>150.80000000000001</v>
      </c>
      <c r="BH30" s="5">
        <v>64.900000000000006</v>
      </c>
      <c r="BI30" s="5">
        <v>2</v>
      </c>
      <c r="BJ30" s="5">
        <v>2</v>
      </c>
      <c r="BK30" s="5">
        <v>2</v>
      </c>
      <c r="BL30" s="5">
        <v>2</v>
      </c>
      <c r="BM30" s="5">
        <v>2</v>
      </c>
      <c r="BN30" s="5">
        <v>2</v>
      </c>
      <c r="BO30" s="5" t="s">
        <v>8</v>
      </c>
      <c r="BP30" s="5">
        <v>3.5318915843963601</v>
      </c>
      <c r="BQ30" s="5" t="s">
        <v>0</v>
      </c>
      <c r="BR30" s="5">
        <v>5</v>
      </c>
      <c r="BS30" s="5">
        <v>0.33989999999999998</v>
      </c>
      <c r="BT30" s="5">
        <v>0</v>
      </c>
      <c r="BU30" s="5">
        <v>1</v>
      </c>
      <c r="BV30" s="5">
        <v>1</v>
      </c>
      <c r="BW30" s="5">
        <v>1</v>
      </c>
      <c r="BX30" s="5">
        <v>896.6259765625</v>
      </c>
      <c r="BY30" s="5">
        <v>-5.7838099556291196</v>
      </c>
      <c r="BZ30" s="5">
        <v>-5.1812834999964297E-3</v>
      </c>
      <c r="CA30" s="5">
        <v>100.51991</v>
      </c>
      <c r="CB30" s="5">
        <v>0</v>
      </c>
      <c r="CC30" s="5">
        <v>2.7989999999999998E-3</v>
      </c>
      <c r="CD30" s="6">
        <v>0.03</v>
      </c>
    </row>
    <row r="31" spans="1:82" s="12" customFormat="1" ht="18">
      <c r="A31" s="5" t="b">
        <v>0</v>
      </c>
      <c r="B31" s="11" t="s">
        <v>0</v>
      </c>
      <c r="C31" s="11" t="s">
        <v>1</v>
      </c>
      <c r="D31" s="11" t="s">
        <v>222</v>
      </c>
      <c r="E31" s="11" t="s">
        <v>223</v>
      </c>
      <c r="F31" s="11" t="s">
        <v>185</v>
      </c>
      <c r="G31" s="11" t="s">
        <v>185</v>
      </c>
      <c r="H31" s="11" t="b">
        <v>1</v>
      </c>
      <c r="I31" s="11" t="b">
        <v>1</v>
      </c>
      <c r="J31" s="11">
        <v>3.3399999999999999E-4</v>
      </c>
      <c r="K31" s="11">
        <v>0</v>
      </c>
      <c r="L31" s="11">
        <v>1.0269999999999999</v>
      </c>
      <c r="M31" s="11">
        <v>1</v>
      </c>
      <c r="N31" s="11">
        <v>6</v>
      </c>
      <c r="O31" s="11">
        <v>2</v>
      </c>
      <c r="P31" s="11">
        <v>731332832</v>
      </c>
      <c r="Q31" s="11" t="s">
        <v>224</v>
      </c>
      <c r="R31" s="11" t="s">
        <v>225</v>
      </c>
      <c r="S31" s="11">
        <v>0</v>
      </c>
      <c r="T31" s="11">
        <v>2777.3960000000002</v>
      </c>
      <c r="U31" s="11" t="s">
        <v>0</v>
      </c>
      <c r="V31" s="11" t="s">
        <v>0</v>
      </c>
      <c r="W31" s="11" t="s">
        <v>0</v>
      </c>
      <c r="X31" s="11" t="s">
        <v>0</v>
      </c>
      <c r="Y31" s="11" t="s">
        <v>0</v>
      </c>
      <c r="Z31" s="11" t="s">
        <v>0</v>
      </c>
      <c r="AA31" s="11" t="s">
        <v>0</v>
      </c>
      <c r="AB31" s="11" t="s">
        <v>0</v>
      </c>
      <c r="AC31" s="11" t="s">
        <v>0</v>
      </c>
      <c r="AD31" s="11" t="s">
        <v>0</v>
      </c>
      <c r="AE31" s="11" t="s">
        <v>0</v>
      </c>
      <c r="AF31" s="11" t="s">
        <v>0</v>
      </c>
      <c r="AG31" s="11">
        <v>1.077</v>
      </c>
      <c r="AH31" s="11">
        <v>1.3280000000000001</v>
      </c>
      <c r="AI31" s="11">
        <v>0.90800000000000003</v>
      </c>
      <c r="AJ31" s="11">
        <v>0.58499999999999996</v>
      </c>
      <c r="AK31" s="11">
        <v>1.508</v>
      </c>
      <c r="AL31" s="11">
        <v>0.11</v>
      </c>
      <c r="AM31" s="11">
        <v>0.41</v>
      </c>
      <c r="AN31" s="11">
        <v>-0.14000000000000001</v>
      </c>
      <c r="AO31" s="11">
        <v>-0.77</v>
      </c>
      <c r="AP31" s="11">
        <v>0.59</v>
      </c>
      <c r="AQ31" s="11">
        <v>93.7</v>
      </c>
      <c r="AR31" s="11">
        <v>100.9</v>
      </c>
      <c r="AS31" s="11">
        <v>124.4</v>
      </c>
      <c r="AT31" s="11">
        <v>85</v>
      </c>
      <c r="AU31" s="11">
        <v>54.8</v>
      </c>
      <c r="AV31" s="11">
        <v>141.30000000000001</v>
      </c>
      <c r="AW31" s="16">
        <v>87.8</v>
      </c>
      <c r="AX31" s="16">
        <v>116.6</v>
      </c>
      <c r="AY31" s="16">
        <v>51.4</v>
      </c>
      <c r="AZ31" s="22">
        <v>94.6</v>
      </c>
      <c r="BA31" s="22">
        <v>79.7</v>
      </c>
      <c r="BB31" s="22">
        <v>132.4</v>
      </c>
      <c r="BC31" s="11">
        <v>49</v>
      </c>
      <c r="BD31" s="11">
        <v>48.2</v>
      </c>
      <c r="BE31" s="11">
        <v>64.2</v>
      </c>
      <c r="BF31" s="11">
        <v>42.3</v>
      </c>
      <c r="BG31" s="11">
        <v>51.4</v>
      </c>
      <c r="BH31" s="11">
        <v>77.7</v>
      </c>
      <c r="BI31" s="11">
        <v>2</v>
      </c>
      <c r="BJ31" s="11">
        <v>2</v>
      </c>
      <c r="BK31" s="11">
        <v>2</v>
      </c>
      <c r="BL31" s="11">
        <v>2</v>
      </c>
      <c r="BM31" s="11">
        <v>2</v>
      </c>
      <c r="BN31" s="11">
        <v>2</v>
      </c>
      <c r="BO31" s="11" t="s">
        <v>8</v>
      </c>
      <c r="BP31" s="11">
        <v>3.4537230000000001</v>
      </c>
      <c r="BQ31" s="11" t="s">
        <v>0</v>
      </c>
      <c r="BR31" s="11">
        <v>3</v>
      </c>
      <c r="BS31" s="11">
        <v>0.46379999999999999</v>
      </c>
      <c r="BT31" s="11">
        <v>0</v>
      </c>
      <c r="BU31" s="11">
        <v>1</v>
      </c>
      <c r="BV31" s="11">
        <v>1</v>
      </c>
      <c r="BW31" s="11">
        <v>1</v>
      </c>
      <c r="BX31" s="11">
        <v>926.46969999999999</v>
      </c>
      <c r="BY31" s="11">
        <v>-0.51504000000000005</v>
      </c>
      <c r="BZ31" s="11">
        <v>-4.8000000000000001E-4</v>
      </c>
      <c r="CA31" s="11">
        <v>120.6568</v>
      </c>
      <c r="CB31" s="11">
        <v>0</v>
      </c>
      <c r="CC31" s="11">
        <v>3.9609999999999999E-6</v>
      </c>
      <c r="CD31" s="6">
        <v>0.04</v>
      </c>
    </row>
    <row r="32" spans="1:82" s="7" customFormat="1" ht="18">
      <c r="A32" s="5" t="b">
        <v>0</v>
      </c>
      <c r="B32" s="5" t="s">
        <v>0</v>
      </c>
      <c r="C32" s="5" t="s">
        <v>1</v>
      </c>
      <c r="D32" s="5" t="s">
        <v>226</v>
      </c>
      <c r="E32" s="5" t="s">
        <v>227</v>
      </c>
      <c r="F32" s="5" t="s">
        <v>113</v>
      </c>
      <c r="G32" s="5" t="s">
        <v>113</v>
      </c>
      <c r="H32" s="5" t="b">
        <v>1</v>
      </c>
      <c r="I32" s="5" t="b">
        <v>0</v>
      </c>
      <c r="J32" s="5">
        <v>4.0637399999999997E-3</v>
      </c>
      <c r="K32" s="5">
        <v>0</v>
      </c>
      <c r="L32" s="5">
        <v>0.622</v>
      </c>
      <c r="M32" s="5">
        <v>1</v>
      </c>
      <c r="N32" s="5">
        <v>1</v>
      </c>
      <c r="O32" s="5">
        <v>4</v>
      </c>
      <c r="P32" s="5" t="s">
        <v>228</v>
      </c>
      <c r="Q32" s="5" t="s">
        <v>228</v>
      </c>
      <c r="R32" s="5" t="s">
        <v>229</v>
      </c>
      <c r="S32" s="5">
        <v>0</v>
      </c>
      <c r="T32" s="5">
        <v>3153.5624979099998</v>
      </c>
      <c r="U32" s="5" t="s">
        <v>0</v>
      </c>
      <c r="V32" s="5" t="s">
        <v>0</v>
      </c>
      <c r="W32" s="5" t="s">
        <v>0</v>
      </c>
      <c r="X32" s="5" t="s">
        <v>0</v>
      </c>
      <c r="Y32" s="5" t="s">
        <v>0</v>
      </c>
      <c r="Z32" s="5" t="s">
        <v>0</v>
      </c>
      <c r="AA32" s="5" t="s">
        <v>0</v>
      </c>
      <c r="AB32" s="5" t="s">
        <v>0</v>
      </c>
      <c r="AC32" s="5" t="s">
        <v>0</v>
      </c>
      <c r="AD32" s="5" t="s">
        <v>0</v>
      </c>
      <c r="AE32" s="5" t="s">
        <v>0</v>
      </c>
      <c r="AF32" s="5" t="s">
        <v>0</v>
      </c>
      <c r="AG32" s="5">
        <v>0.64700000000000002</v>
      </c>
      <c r="AH32" s="5">
        <v>0.64300000000000002</v>
      </c>
      <c r="AI32" s="5">
        <v>0.77300000000000002</v>
      </c>
      <c r="AJ32" s="5">
        <v>0.61899999999999999</v>
      </c>
      <c r="AK32" s="5">
        <v>0.70199999999999996</v>
      </c>
      <c r="AL32" s="5">
        <v>-0.63</v>
      </c>
      <c r="AM32" s="5">
        <v>-0.64</v>
      </c>
      <c r="AN32" s="5">
        <v>-0.37</v>
      </c>
      <c r="AO32" s="5">
        <v>-0.69</v>
      </c>
      <c r="AP32" s="5">
        <v>-0.51</v>
      </c>
      <c r="AQ32" s="5">
        <v>136.9</v>
      </c>
      <c r="AR32" s="5">
        <v>88.6</v>
      </c>
      <c r="AS32" s="5">
        <v>88</v>
      </c>
      <c r="AT32" s="5">
        <v>105.8</v>
      </c>
      <c r="AU32" s="5">
        <v>84.7</v>
      </c>
      <c r="AV32" s="5">
        <v>96</v>
      </c>
      <c r="AW32" s="15">
        <v>551.70000000000005</v>
      </c>
      <c r="AX32" s="15">
        <v>354.8</v>
      </c>
      <c r="AY32" s="15">
        <v>341.5</v>
      </c>
      <c r="AZ32" s="20">
        <v>357.2</v>
      </c>
      <c r="BA32" s="20">
        <v>426.5</v>
      </c>
      <c r="BB32" s="20">
        <v>387.2</v>
      </c>
      <c r="BC32" s="5">
        <v>307.89999999999998</v>
      </c>
      <c r="BD32" s="5">
        <v>182.1</v>
      </c>
      <c r="BE32" s="5">
        <v>195.4</v>
      </c>
      <c r="BF32" s="5">
        <v>226.3</v>
      </c>
      <c r="BG32" s="5">
        <v>341.5</v>
      </c>
      <c r="BH32" s="5">
        <v>227.2</v>
      </c>
      <c r="BI32" s="5">
        <v>4</v>
      </c>
      <c r="BJ32" s="5">
        <v>4</v>
      </c>
      <c r="BK32" s="5">
        <v>4</v>
      </c>
      <c r="BL32" s="5">
        <v>4</v>
      </c>
      <c r="BM32" s="5">
        <v>4</v>
      </c>
      <c r="BN32" s="5">
        <v>4</v>
      </c>
      <c r="BO32" s="5" t="s">
        <v>8</v>
      </c>
      <c r="BP32" s="5">
        <v>3.55593681335449</v>
      </c>
      <c r="BQ32" s="5" t="s">
        <v>0</v>
      </c>
      <c r="BR32" s="5">
        <v>4</v>
      </c>
      <c r="BS32" s="5">
        <v>0.52249999999999996</v>
      </c>
      <c r="BT32" s="5">
        <v>0</v>
      </c>
      <c r="BU32" s="5">
        <v>1</v>
      </c>
      <c r="BV32" s="5">
        <v>1</v>
      </c>
      <c r="BW32" s="5">
        <v>1</v>
      </c>
      <c r="BX32" s="5">
        <v>789.146728515625</v>
      </c>
      <c r="BY32" s="5">
        <v>0.82010821160904301</v>
      </c>
      <c r="BZ32" s="5">
        <v>6.4656562508957904E-4</v>
      </c>
      <c r="CA32" s="5">
        <v>89.028149999999997</v>
      </c>
      <c r="CB32" s="5">
        <v>0</v>
      </c>
      <c r="CC32" s="5">
        <v>2.8439999999999997E-4</v>
      </c>
      <c r="CD32" s="6">
        <v>7.0000000000000001E-3</v>
      </c>
    </row>
    <row r="33" spans="1:82" s="7" customFormat="1" ht="18">
      <c r="A33" s="5" t="b">
        <v>0</v>
      </c>
      <c r="B33" s="5" t="s">
        <v>0</v>
      </c>
      <c r="C33" s="5" t="s">
        <v>1</v>
      </c>
      <c r="D33" s="5" t="s">
        <v>230</v>
      </c>
      <c r="E33" s="5" t="s">
        <v>231</v>
      </c>
      <c r="F33" s="5" t="s">
        <v>102</v>
      </c>
      <c r="G33" s="5" t="s">
        <v>102</v>
      </c>
      <c r="H33" s="5" t="b">
        <v>1</v>
      </c>
      <c r="I33" s="5" t="b">
        <v>1</v>
      </c>
      <c r="J33" s="5">
        <v>5.1255299999999997E-2</v>
      </c>
      <c r="K33" s="5">
        <v>1.8360200000000001E-3</v>
      </c>
      <c r="L33" s="5">
        <v>0.21099999999999999</v>
      </c>
      <c r="M33" s="5">
        <v>1</v>
      </c>
      <c r="N33" s="5">
        <v>72</v>
      </c>
      <c r="O33" s="5">
        <v>9</v>
      </c>
      <c r="P33" s="5" t="s">
        <v>232</v>
      </c>
      <c r="Q33" s="5" t="s">
        <v>233</v>
      </c>
      <c r="R33" s="5" t="s">
        <v>234</v>
      </c>
      <c r="S33" s="5">
        <v>0</v>
      </c>
      <c r="T33" s="5">
        <v>1294.75029309</v>
      </c>
      <c r="U33" s="5" t="s">
        <v>0</v>
      </c>
      <c r="V33" s="5" t="s">
        <v>0</v>
      </c>
      <c r="W33" s="5" t="s">
        <v>0</v>
      </c>
      <c r="X33" s="5" t="s">
        <v>0</v>
      </c>
      <c r="Y33" s="5" t="s">
        <v>0</v>
      </c>
      <c r="Z33" s="5" t="s">
        <v>0</v>
      </c>
      <c r="AA33" s="5" t="s">
        <v>0</v>
      </c>
      <c r="AB33" s="5" t="s">
        <v>0</v>
      </c>
      <c r="AC33" s="5" t="s">
        <v>0</v>
      </c>
      <c r="AD33" s="5" t="s">
        <v>0</v>
      </c>
      <c r="AE33" s="5" t="s">
        <v>0</v>
      </c>
      <c r="AF33" s="5" t="s">
        <v>0</v>
      </c>
      <c r="AG33" s="5">
        <v>1.28</v>
      </c>
      <c r="AH33" s="5">
        <v>0.98399999999999999</v>
      </c>
      <c r="AI33" s="5">
        <v>1.1679999999999999</v>
      </c>
      <c r="AJ33" s="5">
        <v>0.94599999999999995</v>
      </c>
      <c r="AK33" s="5">
        <v>1.2569999999999999</v>
      </c>
      <c r="AL33" s="5">
        <v>0.36</v>
      </c>
      <c r="AM33" s="5">
        <v>-0.02</v>
      </c>
      <c r="AN33" s="5">
        <v>0.22</v>
      </c>
      <c r="AO33" s="5">
        <v>-0.08</v>
      </c>
      <c r="AP33" s="5">
        <v>0.33</v>
      </c>
      <c r="AQ33" s="5">
        <v>90.4</v>
      </c>
      <c r="AR33" s="5">
        <v>115.8</v>
      </c>
      <c r="AS33" s="5">
        <v>89</v>
      </c>
      <c r="AT33" s="5">
        <v>105.6</v>
      </c>
      <c r="AU33" s="5">
        <v>85.5</v>
      </c>
      <c r="AV33" s="5">
        <v>113.7</v>
      </c>
      <c r="AW33" s="15">
        <v>1185.7</v>
      </c>
      <c r="AX33" s="15">
        <v>1167.2</v>
      </c>
      <c r="AY33" s="15">
        <v>1121.5</v>
      </c>
      <c r="AZ33" s="20">
        <v>1517.8</v>
      </c>
      <c r="BA33" s="20">
        <v>1384.8</v>
      </c>
      <c r="BB33" s="20">
        <v>1490.5</v>
      </c>
      <c r="BC33" s="5">
        <v>661.7</v>
      </c>
      <c r="BD33" s="5">
        <v>773.7</v>
      </c>
      <c r="BE33" s="5">
        <v>642.79999999999995</v>
      </c>
      <c r="BF33" s="5">
        <v>734.8</v>
      </c>
      <c r="BG33" s="5">
        <v>1121.5</v>
      </c>
      <c r="BH33" s="5">
        <v>874.6</v>
      </c>
      <c r="BI33" s="5">
        <v>9</v>
      </c>
      <c r="BJ33" s="5">
        <v>9</v>
      </c>
      <c r="BK33" s="5">
        <v>9</v>
      </c>
      <c r="BL33" s="5">
        <v>9</v>
      </c>
      <c r="BM33" s="5">
        <v>9</v>
      </c>
      <c r="BN33" s="5">
        <v>9</v>
      </c>
      <c r="BO33" s="5" t="s">
        <v>8</v>
      </c>
      <c r="BP33" s="5">
        <v>2.7995266914367698</v>
      </c>
      <c r="BQ33" s="5" t="s">
        <v>0</v>
      </c>
      <c r="BR33" s="5">
        <v>3</v>
      </c>
      <c r="BS33" s="5">
        <v>0.15</v>
      </c>
      <c r="BT33" s="5">
        <v>0</v>
      </c>
      <c r="BU33" s="5">
        <v>1</v>
      </c>
      <c r="BV33" s="5">
        <v>1</v>
      </c>
      <c r="BW33" s="5">
        <v>1</v>
      </c>
      <c r="BX33" s="5">
        <v>432.25515747070301</v>
      </c>
      <c r="BY33" s="5">
        <v>0.48353888225339098</v>
      </c>
      <c r="BZ33" s="5">
        <v>2.0868736983932999E-4</v>
      </c>
      <c r="CA33" s="5">
        <v>54.835343999999999</v>
      </c>
      <c r="CB33" s="5">
        <v>6.5519999999999997E-3</v>
      </c>
      <c r="CC33" s="5">
        <v>0.1124</v>
      </c>
      <c r="CD33" s="8">
        <f t="shared" ref="CD33:CD39" si="0">_xlfn.T.TEST(AW33:AY33,AZ33:BB33,1,2)</f>
        <v>1.2000377322327787E-3</v>
      </c>
    </row>
    <row r="34" spans="1:82" s="7" customFormat="1" ht="18">
      <c r="A34" s="5" t="b">
        <v>0</v>
      </c>
      <c r="B34" s="5" t="s">
        <v>0</v>
      </c>
      <c r="C34" s="5" t="s">
        <v>1</v>
      </c>
      <c r="D34" s="5" t="s">
        <v>235</v>
      </c>
      <c r="E34" s="5" t="s">
        <v>236</v>
      </c>
      <c r="F34" s="5" t="s">
        <v>175</v>
      </c>
      <c r="G34" s="5" t="s">
        <v>175</v>
      </c>
      <c r="H34" s="5" t="b">
        <v>1</v>
      </c>
      <c r="I34" s="5" t="b">
        <v>0</v>
      </c>
      <c r="J34" s="5">
        <v>6.1672299999999999E-2</v>
      </c>
      <c r="K34" s="5">
        <v>3.6183299999999999E-3</v>
      </c>
      <c r="L34" s="5">
        <v>0.18099999999999999</v>
      </c>
      <c r="M34" s="5">
        <v>1</v>
      </c>
      <c r="N34" s="5">
        <v>1</v>
      </c>
      <c r="O34" s="5">
        <v>1</v>
      </c>
      <c r="P34" s="5" t="s">
        <v>237</v>
      </c>
      <c r="Q34" s="5" t="s">
        <v>237</v>
      </c>
      <c r="R34" s="5" t="s">
        <v>238</v>
      </c>
      <c r="S34" s="5">
        <v>0</v>
      </c>
      <c r="T34" s="5">
        <v>2029.0374261500001</v>
      </c>
      <c r="U34" s="5" t="s">
        <v>0</v>
      </c>
      <c r="V34" s="5" t="s">
        <v>0</v>
      </c>
      <c r="W34" s="5" t="s">
        <v>0</v>
      </c>
      <c r="X34" s="5" t="s">
        <v>0</v>
      </c>
      <c r="Y34" s="5" t="s">
        <v>0</v>
      </c>
      <c r="Z34" s="5" t="s">
        <v>0</v>
      </c>
      <c r="AA34" s="5" t="s">
        <v>0</v>
      </c>
      <c r="AB34" s="5" t="s">
        <v>0</v>
      </c>
      <c r="AC34" s="5" t="s">
        <v>0</v>
      </c>
      <c r="AD34" s="5" t="s">
        <v>0</v>
      </c>
      <c r="AE34" s="5" t="s">
        <v>0</v>
      </c>
      <c r="AF34" s="5" t="s">
        <v>0</v>
      </c>
      <c r="AG34" s="5">
        <v>1.296</v>
      </c>
      <c r="AH34" s="5">
        <v>0.76100000000000001</v>
      </c>
      <c r="AI34" s="5">
        <v>1.0609999999999999</v>
      </c>
      <c r="AJ34" s="5">
        <v>0.58399999999999996</v>
      </c>
      <c r="AK34" s="5">
        <v>1.1259999999999999</v>
      </c>
      <c r="AL34" s="5">
        <v>0.37</v>
      </c>
      <c r="AM34" s="5">
        <v>-0.39</v>
      </c>
      <c r="AN34" s="5">
        <v>0.08</v>
      </c>
      <c r="AO34" s="5">
        <v>-0.78</v>
      </c>
      <c r="AP34" s="5">
        <v>0.17</v>
      </c>
      <c r="AQ34" s="5">
        <v>103</v>
      </c>
      <c r="AR34" s="5">
        <v>133.4</v>
      </c>
      <c r="AS34" s="5">
        <v>78.3</v>
      </c>
      <c r="AT34" s="5">
        <v>109.2</v>
      </c>
      <c r="AU34" s="5">
        <v>60.2</v>
      </c>
      <c r="AV34" s="5">
        <v>115.9</v>
      </c>
      <c r="AW34" s="15">
        <v>255</v>
      </c>
      <c r="AX34" s="15">
        <v>193.9</v>
      </c>
      <c r="AY34" s="15">
        <v>149</v>
      </c>
      <c r="AZ34" s="20">
        <v>330.4</v>
      </c>
      <c r="BA34" s="20">
        <v>270.39999999999998</v>
      </c>
      <c r="BB34" s="20">
        <v>287</v>
      </c>
      <c r="BC34" s="5">
        <v>142.30000000000001</v>
      </c>
      <c r="BD34" s="5">
        <v>168.4</v>
      </c>
      <c r="BE34" s="5">
        <v>106.8</v>
      </c>
      <c r="BF34" s="5">
        <v>143.5</v>
      </c>
      <c r="BG34" s="5">
        <v>149</v>
      </c>
      <c r="BH34" s="5">
        <v>168.4</v>
      </c>
      <c r="BI34" s="5">
        <v>1</v>
      </c>
      <c r="BJ34" s="5">
        <v>1</v>
      </c>
      <c r="BK34" s="5">
        <v>1</v>
      </c>
      <c r="BL34" s="5">
        <v>1</v>
      </c>
      <c r="BM34" s="5">
        <v>1</v>
      </c>
      <c r="BN34" s="5">
        <v>1</v>
      </c>
      <c r="BO34" s="5" t="s">
        <v>8</v>
      </c>
      <c r="BP34" s="5">
        <v>3.0052621364593501</v>
      </c>
      <c r="BQ34" s="5" t="s">
        <v>0</v>
      </c>
      <c r="BR34" s="5">
        <v>3</v>
      </c>
      <c r="BS34" s="5">
        <v>0.57140000000000002</v>
      </c>
      <c r="BT34" s="5">
        <v>0</v>
      </c>
      <c r="BU34" s="5">
        <v>1</v>
      </c>
      <c r="BV34" s="5">
        <v>1</v>
      </c>
      <c r="BW34" s="5">
        <v>1</v>
      </c>
      <c r="BX34" s="5">
        <v>677.01519775390602</v>
      </c>
      <c r="BY34" s="5">
        <v>-3.14737825872036</v>
      </c>
      <c r="BZ34" s="5">
        <v>-2.1287160937314802E-3</v>
      </c>
      <c r="CA34" s="5">
        <v>61.136856999999999</v>
      </c>
      <c r="CB34" s="5">
        <v>8.4029999999999999E-4</v>
      </c>
      <c r="CC34" s="5">
        <v>2.6499999999999999E-2</v>
      </c>
      <c r="CD34" s="8">
        <f t="shared" si="0"/>
        <v>2.6534983847788671E-2</v>
      </c>
    </row>
    <row r="35" spans="1:82" s="7" customFormat="1" ht="18">
      <c r="A35" s="5" t="b">
        <v>0</v>
      </c>
      <c r="B35" s="5" t="s">
        <v>0</v>
      </c>
      <c r="C35" s="5" t="s">
        <v>1</v>
      </c>
      <c r="D35" s="5" t="s">
        <v>239</v>
      </c>
      <c r="E35" s="5" t="s">
        <v>240</v>
      </c>
      <c r="F35" s="5" t="s">
        <v>207</v>
      </c>
      <c r="G35" s="5" t="s">
        <v>207</v>
      </c>
      <c r="H35" s="5" t="b">
        <v>1</v>
      </c>
      <c r="I35" s="5" t="b">
        <v>0</v>
      </c>
      <c r="J35" s="5">
        <v>1.9344400000000001E-2</v>
      </c>
      <c r="K35" s="5">
        <v>0</v>
      </c>
      <c r="L35" s="5">
        <v>0.36899999999999999</v>
      </c>
      <c r="M35" s="5">
        <v>1</v>
      </c>
      <c r="N35" s="5">
        <v>1</v>
      </c>
      <c r="O35" s="5">
        <v>3</v>
      </c>
      <c r="P35" s="5" t="s">
        <v>241</v>
      </c>
      <c r="Q35" s="5" t="s">
        <v>241</v>
      </c>
      <c r="R35" s="5" t="s">
        <v>242</v>
      </c>
      <c r="S35" s="5">
        <v>0</v>
      </c>
      <c r="T35" s="5">
        <v>1685.8630908</v>
      </c>
      <c r="U35" s="5" t="s">
        <v>0</v>
      </c>
      <c r="V35" s="5" t="s">
        <v>0</v>
      </c>
      <c r="W35" s="5" t="s">
        <v>0</v>
      </c>
      <c r="X35" s="5" t="s">
        <v>0</v>
      </c>
      <c r="Y35" s="5" t="s">
        <v>0</v>
      </c>
      <c r="Z35" s="5" t="s">
        <v>0</v>
      </c>
      <c r="AA35" s="5" t="s">
        <v>0</v>
      </c>
      <c r="AB35" s="5" t="s">
        <v>0</v>
      </c>
      <c r="AC35" s="5" t="s">
        <v>0</v>
      </c>
      <c r="AD35" s="5" t="s">
        <v>0</v>
      </c>
      <c r="AE35" s="5" t="s">
        <v>0</v>
      </c>
      <c r="AF35" s="5" t="s">
        <v>0</v>
      </c>
      <c r="AG35" s="5">
        <v>1.403</v>
      </c>
      <c r="AH35" s="5">
        <v>1.034</v>
      </c>
      <c r="AI35" s="5">
        <v>1.518</v>
      </c>
      <c r="AJ35" s="5">
        <v>0.96199999999999997</v>
      </c>
      <c r="AK35" s="5">
        <v>1.5640000000000001</v>
      </c>
      <c r="AL35" s="5">
        <v>0.49</v>
      </c>
      <c r="AM35" s="5">
        <v>0.05</v>
      </c>
      <c r="AN35" s="5">
        <v>0.6</v>
      </c>
      <c r="AO35" s="5">
        <v>-0.06</v>
      </c>
      <c r="AP35" s="5">
        <v>0.65</v>
      </c>
      <c r="AQ35" s="5">
        <v>80.2</v>
      </c>
      <c r="AR35" s="5">
        <v>112.5</v>
      </c>
      <c r="AS35" s="5">
        <v>82.9</v>
      </c>
      <c r="AT35" s="5">
        <v>121.8</v>
      </c>
      <c r="AU35" s="5">
        <v>77.099999999999994</v>
      </c>
      <c r="AV35" s="5">
        <v>125.5</v>
      </c>
      <c r="AW35" s="15">
        <v>796.7</v>
      </c>
      <c r="AX35" s="15">
        <v>823.8</v>
      </c>
      <c r="AY35" s="15">
        <v>766.1</v>
      </c>
      <c r="AZ35" s="20">
        <v>1117.4000000000001</v>
      </c>
      <c r="BA35" s="20">
        <v>1209.5</v>
      </c>
      <c r="BB35" s="20">
        <v>1246.3</v>
      </c>
      <c r="BC35" s="5">
        <v>444.6</v>
      </c>
      <c r="BD35" s="5">
        <v>569.6</v>
      </c>
      <c r="BE35" s="5">
        <v>453.7</v>
      </c>
      <c r="BF35" s="5">
        <v>641.79999999999995</v>
      </c>
      <c r="BG35" s="5">
        <v>766.1</v>
      </c>
      <c r="BH35" s="5">
        <v>731.3</v>
      </c>
      <c r="BI35" s="5">
        <v>3</v>
      </c>
      <c r="BJ35" s="5">
        <v>3</v>
      </c>
      <c r="BK35" s="5">
        <v>3</v>
      </c>
      <c r="BL35" s="5">
        <v>3</v>
      </c>
      <c r="BM35" s="5">
        <v>3</v>
      </c>
      <c r="BN35" s="5">
        <v>3</v>
      </c>
      <c r="BO35" s="5" t="s">
        <v>8</v>
      </c>
      <c r="BP35" s="5">
        <v>2.74457883834839</v>
      </c>
      <c r="BQ35" s="5" t="s">
        <v>0</v>
      </c>
      <c r="BR35" s="5">
        <v>3</v>
      </c>
      <c r="BS35" s="5">
        <v>0.29930000000000001</v>
      </c>
      <c r="BT35" s="5">
        <v>0</v>
      </c>
      <c r="BU35" s="5">
        <v>1</v>
      </c>
      <c r="BV35" s="5">
        <v>1</v>
      </c>
      <c r="BW35" s="5">
        <v>1</v>
      </c>
      <c r="BX35" s="5">
        <v>562.627197265625</v>
      </c>
      <c r="BY35" s="5">
        <v>2.34167109814023</v>
      </c>
      <c r="BZ35" s="5">
        <v>1.3159122917158999E-3</v>
      </c>
      <c r="CA35" s="5">
        <v>55.447535999999999</v>
      </c>
      <c r="CB35" s="5">
        <v>0</v>
      </c>
      <c r="CC35" s="5">
        <v>7.8220000000000008E-3</v>
      </c>
      <c r="CD35" s="8">
        <f t="shared" si="0"/>
        <v>3.4791546699568021E-4</v>
      </c>
    </row>
    <row r="36" spans="1:82" s="7" customFormat="1" ht="18">
      <c r="A36" s="5" t="b">
        <v>0</v>
      </c>
      <c r="B36" s="5" t="s">
        <v>0</v>
      </c>
      <c r="C36" s="5" t="s">
        <v>1</v>
      </c>
      <c r="D36" s="5" t="s">
        <v>243</v>
      </c>
      <c r="E36" s="5" t="s">
        <v>244</v>
      </c>
      <c r="F36" s="5" t="s">
        <v>245</v>
      </c>
      <c r="G36" s="5" t="s">
        <v>245</v>
      </c>
      <c r="H36" s="5" t="b">
        <v>0</v>
      </c>
      <c r="I36" s="5" t="b">
        <v>1</v>
      </c>
      <c r="J36" s="5">
        <v>4.3126499999999998E-2</v>
      </c>
      <c r="K36" s="5">
        <v>0</v>
      </c>
      <c r="L36" s="5">
        <v>0.23899999999999999</v>
      </c>
      <c r="M36" s="5">
        <v>1</v>
      </c>
      <c r="N36" s="5">
        <v>1</v>
      </c>
      <c r="O36" s="5">
        <v>1</v>
      </c>
      <c r="P36" s="5" t="s">
        <v>246</v>
      </c>
      <c r="Q36" s="5" t="s">
        <v>246</v>
      </c>
      <c r="R36" s="5" t="s">
        <v>247</v>
      </c>
      <c r="S36" s="5">
        <v>0</v>
      </c>
      <c r="T36" s="5">
        <v>2119.0327346099998</v>
      </c>
      <c r="U36" s="5" t="s">
        <v>0</v>
      </c>
      <c r="V36" s="5" t="s">
        <v>0</v>
      </c>
      <c r="W36" s="5" t="s">
        <v>0</v>
      </c>
      <c r="X36" s="5" t="s">
        <v>0</v>
      </c>
      <c r="Y36" s="5" t="s">
        <v>0</v>
      </c>
      <c r="Z36" s="5" t="s">
        <v>0</v>
      </c>
      <c r="AA36" s="5" t="s">
        <v>0</v>
      </c>
      <c r="AB36" s="5" t="s">
        <v>0</v>
      </c>
      <c r="AC36" s="5" t="s">
        <v>0</v>
      </c>
      <c r="AD36" s="5" t="s">
        <v>0</v>
      </c>
      <c r="AE36" s="5" t="s">
        <v>0</v>
      </c>
      <c r="AF36" s="5" t="s">
        <v>0</v>
      </c>
      <c r="AG36" s="5">
        <v>1.3859999999999999</v>
      </c>
      <c r="AH36" s="5">
        <v>0.90400000000000003</v>
      </c>
      <c r="AI36" s="5">
        <v>1.181</v>
      </c>
      <c r="AJ36" s="5">
        <v>0.66100000000000003</v>
      </c>
      <c r="AK36" s="5">
        <v>1.139</v>
      </c>
      <c r="AL36" s="5">
        <v>0.47</v>
      </c>
      <c r="AM36" s="5">
        <v>-0.15</v>
      </c>
      <c r="AN36" s="5">
        <v>0.24</v>
      </c>
      <c r="AO36" s="5">
        <v>-0.6</v>
      </c>
      <c r="AP36" s="5">
        <v>0.19</v>
      </c>
      <c r="AQ36" s="5">
        <v>95.7</v>
      </c>
      <c r="AR36" s="5">
        <v>132.6</v>
      </c>
      <c r="AS36" s="5">
        <v>86.5</v>
      </c>
      <c r="AT36" s="5">
        <v>113</v>
      </c>
      <c r="AU36" s="5">
        <v>63.2</v>
      </c>
      <c r="AV36" s="5">
        <v>109</v>
      </c>
      <c r="AW36" s="15">
        <v>81.5</v>
      </c>
      <c r="AX36" s="15">
        <v>73.7</v>
      </c>
      <c r="AY36" s="15">
        <v>53.9</v>
      </c>
      <c r="AZ36" s="20">
        <v>113</v>
      </c>
      <c r="BA36" s="20">
        <v>96.3</v>
      </c>
      <c r="BB36" s="20">
        <v>92.9</v>
      </c>
      <c r="BC36" s="5">
        <v>45.5</v>
      </c>
      <c r="BD36" s="5">
        <v>57.6</v>
      </c>
      <c r="BE36" s="5">
        <v>40.6</v>
      </c>
      <c r="BF36" s="5">
        <v>51.1</v>
      </c>
      <c r="BG36" s="5">
        <v>53.9</v>
      </c>
      <c r="BH36" s="5">
        <v>54.5</v>
      </c>
      <c r="BI36" s="5">
        <v>1</v>
      </c>
      <c r="BJ36" s="5">
        <v>1</v>
      </c>
      <c r="BK36" s="5">
        <v>1</v>
      </c>
      <c r="BL36" s="5">
        <v>1</v>
      </c>
      <c r="BM36" s="5">
        <v>1</v>
      </c>
      <c r="BN36" s="5">
        <v>1</v>
      </c>
      <c r="BO36" s="5" t="s">
        <v>8</v>
      </c>
      <c r="BP36" s="5">
        <v>1.63383257389069</v>
      </c>
      <c r="BQ36" s="5" t="s">
        <v>0</v>
      </c>
      <c r="BR36" s="5">
        <v>3</v>
      </c>
      <c r="BS36" s="5">
        <v>0.36809999999999998</v>
      </c>
      <c r="BT36" s="5">
        <v>0</v>
      </c>
      <c r="BU36" s="5">
        <v>1</v>
      </c>
      <c r="BV36" s="5">
        <v>1</v>
      </c>
      <c r="BW36" s="5">
        <v>1</v>
      </c>
      <c r="BX36" s="5">
        <v>707.02020263671898</v>
      </c>
      <c r="BY36" s="5">
        <v>6.2859057998703101</v>
      </c>
      <c r="BZ36" s="5">
        <v>4.4400133855333496E-3</v>
      </c>
      <c r="CA36" s="5">
        <v>63.811798000000003</v>
      </c>
      <c r="CB36" s="5">
        <v>0</v>
      </c>
      <c r="CC36" s="5">
        <v>1.5180000000000001E-2</v>
      </c>
      <c r="CD36" s="8">
        <f t="shared" si="0"/>
        <v>1.9709986679915151E-2</v>
      </c>
    </row>
    <row r="37" spans="1:82" s="7" customFormat="1" ht="18">
      <c r="A37" s="5" t="b">
        <v>0</v>
      </c>
      <c r="B37" s="5" t="s">
        <v>0</v>
      </c>
      <c r="C37" s="5" t="s">
        <v>1</v>
      </c>
      <c r="D37" s="5" t="s">
        <v>248</v>
      </c>
      <c r="E37" s="5" t="s">
        <v>249</v>
      </c>
      <c r="F37" s="5" t="s">
        <v>181</v>
      </c>
      <c r="G37" s="5" t="s">
        <v>181</v>
      </c>
      <c r="H37" s="5" t="b">
        <v>1</v>
      </c>
      <c r="I37" s="5" t="b">
        <v>1</v>
      </c>
      <c r="J37" s="5">
        <v>8.3617299999999995E-3</v>
      </c>
      <c r="K37" s="5">
        <v>0</v>
      </c>
      <c r="L37" s="5">
        <v>0.505</v>
      </c>
      <c r="M37" s="5">
        <v>1</v>
      </c>
      <c r="N37" s="5">
        <v>1</v>
      </c>
      <c r="O37" s="5">
        <v>1</v>
      </c>
      <c r="P37" s="5" t="s">
        <v>250</v>
      </c>
      <c r="Q37" s="5" t="s">
        <v>250</v>
      </c>
      <c r="R37" s="5" t="s">
        <v>251</v>
      </c>
      <c r="S37" s="5">
        <v>0</v>
      </c>
      <c r="T37" s="5">
        <v>2569.38570299</v>
      </c>
      <c r="U37" s="5" t="s">
        <v>0</v>
      </c>
      <c r="V37" s="5" t="s">
        <v>0</v>
      </c>
      <c r="W37" s="5" t="s">
        <v>0</v>
      </c>
      <c r="X37" s="5" t="s">
        <v>0</v>
      </c>
      <c r="Y37" s="5" t="s">
        <v>0</v>
      </c>
      <c r="Z37" s="5" t="s">
        <v>0</v>
      </c>
      <c r="AA37" s="5" t="s">
        <v>0</v>
      </c>
      <c r="AB37" s="5" t="s">
        <v>0</v>
      </c>
      <c r="AC37" s="5" t="s">
        <v>0</v>
      </c>
      <c r="AD37" s="5" t="s">
        <v>0</v>
      </c>
      <c r="AE37" s="5" t="s">
        <v>0</v>
      </c>
      <c r="AF37" s="5" t="s">
        <v>0</v>
      </c>
      <c r="AG37" s="5">
        <v>1.5549999999999999</v>
      </c>
      <c r="AH37" s="5">
        <v>0.88700000000000001</v>
      </c>
      <c r="AI37" s="5">
        <v>1.462</v>
      </c>
      <c r="AJ37" s="5">
        <v>0.93400000000000005</v>
      </c>
      <c r="AK37" s="5">
        <v>1.08</v>
      </c>
      <c r="AL37" s="5">
        <v>0.64</v>
      </c>
      <c r="AM37" s="5">
        <v>-0.17</v>
      </c>
      <c r="AN37" s="5">
        <v>0.55000000000000004</v>
      </c>
      <c r="AO37" s="5">
        <v>-0.1</v>
      </c>
      <c r="AP37" s="5">
        <v>0.11</v>
      </c>
      <c r="AQ37" s="5">
        <v>86.7</v>
      </c>
      <c r="AR37" s="5">
        <v>134.80000000000001</v>
      </c>
      <c r="AS37" s="5">
        <v>76.900000000000006</v>
      </c>
      <c r="AT37" s="5">
        <v>126.8</v>
      </c>
      <c r="AU37" s="5">
        <v>81</v>
      </c>
      <c r="AV37" s="5">
        <v>93.7</v>
      </c>
      <c r="AW37" s="15">
        <v>30.3</v>
      </c>
      <c r="AX37" s="15">
        <v>26.9</v>
      </c>
      <c r="AY37" s="15">
        <v>28.3</v>
      </c>
      <c r="AZ37" s="20">
        <v>47.1</v>
      </c>
      <c r="BA37" s="20">
        <v>44.3</v>
      </c>
      <c r="BB37" s="20">
        <v>32.700000000000003</v>
      </c>
      <c r="BC37" s="5">
        <v>16.899999999999999</v>
      </c>
      <c r="BD37" s="5">
        <v>24</v>
      </c>
      <c r="BE37" s="5">
        <v>14.8</v>
      </c>
      <c r="BF37" s="5">
        <v>23.5</v>
      </c>
      <c r="BG37" s="5">
        <v>28.3</v>
      </c>
      <c r="BH37" s="5">
        <v>19.2</v>
      </c>
      <c r="BI37" s="5">
        <v>1</v>
      </c>
      <c r="BJ37" s="5">
        <v>1</v>
      </c>
      <c r="BK37" s="5">
        <v>1</v>
      </c>
      <c r="BL37" s="5">
        <v>1</v>
      </c>
      <c r="BM37" s="5">
        <v>1</v>
      </c>
      <c r="BN37" s="5">
        <v>1</v>
      </c>
      <c r="BO37" s="5" t="s">
        <v>8</v>
      </c>
      <c r="BP37" s="5">
        <v>3.3260128498077401</v>
      </c>
      <c r="BQ37" s="5" t="s">
        <v>0</v>
      </c>
      <c r="BR37" s="5">
        <v>3</v>
      </c>
      <c r="BS37" s="5">
        <v>0.53149999999999997</v>
      </c>
      <c r="BT37" s="5">
        <v>0</v>
      </c>
      <c r="BU37" s="5">
        <v>1</v>
      </c>
      <c r="BV37" s="5">
        <v>1</v>
      </c>
      <c r="BW37" s="5">
        <v>1</v>
      </c>
      <c r="BX37" s="5">
        <v>857.132568359375</v>
      </c>
      <c r="BY37" s="5">
        <v>-0.99291121294148299</v>
      </c>
      <c r="BZ37" s="5">
        <v>-8.5039062495676897E-4</v>
      </c>
      <c r="CA37" s="5">
        <v>113.75888</v>
      </c>
      <c r="CB37" s="5">
        <v>0</v>
      </c>
      <c r="CC37" s="5">
        <v>9.7300000000000002E-4</v>
      </c>
      <c r="CD37" s="8">
        <f t="shared" si="0"/>
        <v>2.3235047489326179E-2</v>
      </c>
    </row>
    <row r="38" spans="1:82" s="7" customFormat="1" ht="18">
      <c r="A38" s="5" t="b">
        <v>0</v>
      </c>
      <c r="B38" s="5" t="s">
        <v>0</v>
      </c>
      <c r="C38" s="5" t="s">
        <v>1</v>
      </c>
      <c r="D38" s="5" t="s">
        <v>239</v>
      </c>
      <c r="E38" s="5" t="s">
        <v>240</v>
      </c>
      <c r="F38" s="5" t="s">
        <v>207</v>
      </c>
      <c r="G38" s="5" t="s">
        <v>207</v>
      </c>
      <c r="H38" s="5" t="b">
        <v>1</v>
      </c>
      <c r="I38" s="5" t="b">
        <v>0</v>
      </c>
      <c r="J38" s="5">
        <v>1.9344400000000001E-2</v>
      </c>
      <c r="K38" s="5">
        <v>0</v>
      </c>
      <c r="L38" s="5">
        <v>0.36899999999999999</v>
      </c>
      <c r="M38" s="5">
        <v>1</v>
      </c>
      <c r="N38" s="5">
        <v>1</v>
      </c>
      <c r="O38" s="5">
        <v>3</v>
      </c>
      <c r="P38" s="5" t="s">
        <v>241</v>
      </c>
      <c r="Q38" s="5" t="s">
        <v>241</v>
      </c>
      <c r="R38" s="5" t="s">
        <v>242</v>
      </c>
      <c r="S38" s="5">
        <v>0</v>
      </c>
      <c r="T38" s="5">
        <v>1685.8630908</v>
      </c>
      <c r="U38" s="5" t="s">
        <v>0</v>
      </c>
      <c r="V38" s="5" t="s">
        <v>0</v>
      </c>
      <c r="W38" s="5" t="s">
        <v>0</v>
      </c>
      <c r="X38" s="5" t="s">
        <v>0</v>
      </c>
      <c r="Y38" s="5" t="s">
        <v>0</v>
      </c>
      <c r="Z38" s="5" t="s">
        <v>0</v>
      </c>
      <c r="AA38" s="5" t="s">
        <v>0</v>
      </c>
      <c r="AB38" s="5" t="s">
        <v>0</v>
      </c>
      <c r="AC38" s="5" t="s">
        <v>0</v>
      </c>
      <c r="AD38" s="5" t="s">
        <v>0</v>
      </c>
      <c r="AE38" s="5" t="s">
        <v>0</v>
      </c>
      <c r="AF38" s="5" t="s">
        <v>0</v>
      </c>
      <c r="AG38" s="5">
        <v>1.403</v>
      </c>
      <c r="AH38" s="5">
        <v>1.034</v>
      </c>
      <c r="AI38" s="5">
        <v>1.518</v>
      </c>
      <c r="AJ38" s="5">
        <v>0.96199999999999997</v>
      </c>
      <c r="AK38" s="5">
        <v>1.5640000000000001</v>
      </c>
      <c r="AL38" s="5">
        <v>0.49</v>
      </c>
      <c r="AM38" s="5">
        <v>0.05</v>
      </c>
      <c r="AN38" s="5">
        <v>0.6</v>
      </c>
      <c r="AO38" s="5">
        <v>-0.06</v>
      </c>
      <c r="AP38" s="5">
        <v>0.65</v>
      </c>
      <c r="AQ38" s="5">
        <v>80.2</v>
      </c>
      <c r="AR38" s="5">
        <v>112.5</v>
      </c>
      <c r="AS38" s="5">
        <v>82.9</v>
      </c>
      <c r="AT38" s="5">
        <v>121.8</v>
      </c>
      <c r="AU38" s="5">
        <v>77.099999999999994</v>
      </c>
      <c r="AV38" s="5">
        <v>125.5</v>
      </c>
      <c r="AW38" s="15">
        <v>796.7</v>
      </c>
      <c r="AX38" s="15">
        <v>823.8</v>
      </c>
      <c r="AY38" s="15">
        <v>766.1</v>
      </c>
      <c r="AZ38" s="20">
        <v>1117.4000000000001</v>
      </c>
      <c r="BA38" s="20">
        <v>1209.5</v>
      </c>
      <c r="BB38" s="20">
        <v>1246.3</v>
      </c>
      <c r="BC38" s="5">
        <v>444.6</v>
      </c>
      <c r="BD38" s="5">
        <v>569.6</v>
      </c>
      <c r="BE38" s="5">
        <v>453.7</v>
      </c>
      <c r="BF38" s="5">
        <v>641.79999999999995</v>
      </c>
      <c r="BG38" s="5">
        <v>766.1</v>
      </c>
      <c r="BH38" s="5">
        <v>731.3</v>
      </c>
      <c r="BI38" s="5">
        <v>3</v>
      </c>
      <c r="BJ38" s="5">
        <v>3</v>
      </c>
      <c r="BK38" s="5">
        <v>3</v>
      </c>
      <c r="BL38" s="5">
        <v>3</v>
      </c>
      <c r="BM38" s="5">
        <v>3</v>
      </c>
      <c r="BN38" s="5">
        <v>3</v>
      </c>
      <c r="BO38" s="5" t="s">
        <v>8</v>
      </c>
      <c r="BP38" s="5">
        <v>2.74457883834839</v>
      </c>
      <c r="BQ38" s="5" t="s">
        <v>0</v>
      </c>
      <c r="BR38" s="5">
        <v>3</v>
      </c>
      <c r="BS38" s="5">
        <v>0.29930000000000001</v>
      </c>
      <c r="BT38" s="5">
        <v>0</v>
      </c>
      <c r="BU38" s="5">
        <v>1</v>
      </c>
      <c r="BV38" s="5">
        <v>1</v>
      </c>
      <c r="BW38" s="5">
        <v>1</v>
      </c>
      <c r="BX38" s="5">
        <v>562.627197265625</v>
      </c>
      <c r="BY38" s="5">
        <v>2.34167109814023</v>
      </c>
      <c r="BZ38" s="5">
        <v>1.3159122917158999E-3</v>
      </c>
      <c r="CA38" s="5">
        <v>55.447535999999999</v>
      </c>
      <c r="CB38" s="5">
        <v>0</v>
      </c>
      <c r="CC38" s="5">
        <v>7.8220000000000008E-3</v>
      </c>
      <c r="CD38" s="8">
        <f t="shared" si="0"/>
        <v>3.4791546699568021E-4</v>
      </c>
    </row>
    <row r="39" spans="1:82" s="7" customFormat="1" ht="18">
      <c r="A39" s="5" t="b">
        <v>0</v>
      </c>
      <c r="B39" s="5" t="s">
        <v>0</v>
      </c>
      <c r="C39" s="5" t="s">
        <v>1</v>
      </c>
      <c r="D39" s="5" t="s">
        <v>253</v>
      </c>
      <c r="E39" s="5" t="s">
        <v>254</v>
      </c>
      <c r="F39" s="5" t="s">
        <v>165</v>
      </c>
      <c r="G39" s="5" t="s">
        <v>165</v>
      </c>
      <c r="H39" s="5" t="b">
        <v>1</v>
      </c>
      <c r="I39" s="5" t="b">
        <v>1</v>
      </c>
      <c r="J39" s="5">
        <v>1.69582E-2</v>
      </c>
      <c r="K39" s="5">
        <v>0</v>
      </c>
      <c r="L39" s="5">
        <v>0.42399999999999999</v>
      </c>
      <c r="M39" s="5">
        <v>1</v>
      </c>
      <c r="N39" s="5">
        <v>60</v>
      </c>
      <c r="O39" s="5">
        <v>2</v>
      </c>
      <c r="P39" s="5" t="s">
        <v>232</v>
      </c>
      <c r="Q39" s="5" t="s">
        <v>255</v>
      </c>
      <c r="R39" s="5" t="s">
        <v>256</v>
      </c>
      <c r="S39" s="5">
        <v>0</v>
      </c>
      <c r="T39" s="5">
        <v>1895.96690384</v>
      </c>
      <c r="U39" s="5" t="s">
        <v>0</v>
      </c>
      <c r="V39" s="5" t="s">
        <v>0</v>
      </c>
      <c r="W39" s="5" t="s">
        <v>0</v>
      </c>
      <c r="X39" s="5" t="s">
        <v>0</v>
      </c>
      <c r="Y39" s="5" t="s">
        <v>0</v>
      </c>
      <c r="Z39" s="5" t="s">
        <v>0</v>
      </c>
      <c r="AA39" s="5" t="s">
        <v>0</v>
      </c>
      <c r="AB39" s="5" t="s">
        <v>0</v>
      </c>
      <c r="AC39" s="5" t="s">
        <v>0</v>
      </c>
      <c r="AD39" s="5" t="s">
        <v>0</v>
      </c>
      <c r="AE39" s="5" t="s">
        <v>0</v>
      </c>
      <c r="AF39" s="5" t="s">
        <v>0</v>
      </c>
      <c r="AG39" s="5">
        <v>0.63200000000000001</v>
      </c>
      <c r="AH39" s="5">
        <v>0.748</v>
      </c>
      <c r="AI39" s="5">
        <v>1.296</v>
      </c>
      <c r="AJ39" s="5">
        <v>0.97</v>
      </c>
      <c r="AK39" s="5">
        <v>1.3859999999999999</v>
      </c>
      <c r="AL39" s="5">
        <v>-0.66</v>
      </c>
      <c r="AM39" s="5">
        <v>-0.42</v>
      </c>
      <c r="AN39" s="5">
        <v>0.37</v>
      </c>
      <c r="AO39" s="5">
        <v>-0.04</v>
      </c>
      <c r="AP39" s="5">
        <v>0.47</v>
      </c>
      <c r="AQ39" s="5">
        <v>99.5</v>
      </c>
      <c r="AR39" s="5">
        <v>62.9</v>
      </c>
      <c r="AS39" s="5">
        <v>74.400000000000006</v>
      </c>
      <c r="AT39" s="5">
        <v>128.9</v>
      </c>
      <c r="AU39" s="5">
        <v>96.5</v>
      </c>
      <c r="AV39" s="5">
        <v>137.80000000000001</v>
      </c>
      <c r="AW39" s="15">
        <v>18.7</v>
      </c>
      <c r="AX39" s="15">
        <v>11.8</v>
      </c>
      <c r="AY39" s="15">
        <v>14</v>
      </c>
      <c r="AZ39" s="20">
        <v>24.2</v>
      </c>
      <c r="BA39" s="20">
        <v>18.100000000000001</v>
      </c>
      <c r="BB39" s="20">
        <v>25.9</v>
      </c>
      <c r="BC39" s="5">
        <v>13.8</v>
      </c>
      <c r="BD39" s="5">
        <v>11.8</v>
      </c>
      <c r="BE39" s="5">
        <v>10.7</v>
      </c>
      <c r="BF39" s="5">
        <v>22</v>
      </c>
      <c r="BG39" s="5">
        <v>16.3</v>
      </c>
      <c r="BH39" s="5">
        <v>22.2</v>
      </c>
      <c r="BI39" s="5">
        <v>2</v>
      </c>
      <c r="BJ39" s="5">
        <v>2</v>
      </c>
      <c r="BK39" s="5">
        <v>2</v>
      </c>
      <c r="BL39" s="5">
        <v>2</v>
      </c>
      <c r="BM39" s="5">
        <v>2</v>
      </c>
      <c r="BN39" s="5">
        <v>2</v>
      </c>
      <c r="BO39" s="5" t="s">
        <v>8</v>
      </c>
      <c r="BP39" s="5">
        <v>1.9817368984222401</v>
      </c>
      <c r="BQ39" s="5" t="s">
        <v>0</v>
      </c>
      <c r="BR39" s="5">
        <v>3</v>
      </c>
      <c r="BS39" s="5">
        <v>8.5900000000000004E-2</v>
      </c>
      <c r="BT39" s="5">
        <v>0</v>
      </c>
      <c r="BU39" s="5">
        <v>1</v>
      </c>
      <c r="BV39" s="5">
        <v>1</v>
      </c>
      <c r="BW39" s="5">
        <v>1</v>
      </c>
      <c r="BX39" s="5">
        <v>632.65930175781295</v>
      </c>
      <c r="BY39" s="5">
        <v>-1.87335894701707</v>
      </c>
      <c r="BZ39" s="5">
        <v>-1.1839421875189801E-3</v>
      </c>
      <c r="CA39" s="5">
        <v>130.85619</v>
      </c>
      <c r="CB39" s="5">
        <v>0</v>
      </c>
      <c r="CC39" s="5">
        <v>2.726E-2</v>
      </c>
      <c r="CD39" s="8">
        <f t="shared" si="0"/>
        <v>3.2326515901831998E-2</v>
      </c>
    </row>
    <row r="40" spans="1:82" s="7" customFormat="1" ht="18">
      <c r="A40" s="5" t="b">
        <v>0</v>
      </c>
      <c r="B40" s="5" t="s">
        <v>0</v>
      </c>
      <c r="C40" s="5" t="s">
        <v>1</v>
      </c>
      <c r="D40" s="5" t="s">
        <v>257</v>
      </c>
      <c r="E40" s="5" t="s">
        <v>258</v>
      </c>
      <c r="F40" s="5" t="s">
        <v>259</v>
      </c>
      <c r="G40" s="5" t="s">
        <v>259</v>
      </c>
      <c r="H40" s="5" t="b">
        <v>1</v>
      </c>
      <c r="I40" s="5" t="b">
        <v>0</v>
      </c>
      <c r="J40" s="5">
        <v>3.1662499999999998E-3</v>
      </c>
      <c r="K40" s="5">
        <v>0</v>
      </c>
      <c r="L40" s="5">
        <v>0.70299999999999996</v>
      </c>
      <c r="M40" s="5">
        <v>1</v>
      </c>
      <c r="N40" s="5">
        <v>1</v>
      </c>
      <c r="O40" s="5">
        <v>3</v>
      </c>
      <c r="P40" s="5" t="s">
        <v>260</v>
      </c>
      <c r="Q40" s="5" t="s">
        <v>260</v>
      </c>
      <c r="R40" s="5" t="s">
        <v>261</v>
      </c>
      <c r="S40" s="5">
        <v>0</v>
      </c>
      <c r="T40" s="5">
        <v>2304.2316751899998</v>
      </c>
      <c r="U40" s="5" t="s">
        <v>0</v>
      </c>
      <c r="V40" s="5" t="s">
        <v>0</v>
      </c>
      <c r="W40" s="5" t="s">
        <v>0</v>
      </c>
      <c r="X40" s="5" t="s">
        <v>0</v>
      </c>
      <c r="Y40" s="5" t="s">
        <v>0</v>
      </c>
      <c r="Z40" s="5" t="s">
        <v>0</v>
      </c>
      <c r="AA40" s="5" t="s">
        <v>0</v>
      </c>
      <c r="AB40" s="5" t="s">
        <v>0</v>
      </c>
      <c r="AC40" s="5" t="s">
        <v>0</v>
      </c>
      <c r="AD40" s="5" t="s">
        <v>0</v>
      </c>
      <c r="AE40" s="5" t="s">
        <v>0</v>
      </c>
      <c r="AF40" s="5" t="s">
        <v>0</v>
      </c>
      <c r="AG40" s="5">
        <v>0.80600000000000005</v>
      </c>
      <c r="AH40" s="5">
        <v>0.78</v>
      </c>
      <c r="AI40" s="5">
        <v>0.374</v>
      </c>
      <c r="AJ40" s="5">
        <v>0.94599999999999995</v>
      </c>
      <c r="AK40" s="5">
        <v>0.56999999999999995</v>
      </c>
      <c r="AL40" s="5">
        <v>-0.31</v>
      </c>
      <c r="AM40" s="5">
        <v>-0.36</v>
      </c>
      <c r="AN40" s="5">
        <v>-1.42</v>
      </c>
      <c r="AO40" s="5">
        <v>-0.08</v>
      </c>
      <c r="AP40" s="5">
        <v>-0.81</v>
      </c>
      <c r="AQ40" s="5">
        <v>134</v>
      </c>
      <c r="AR40" s="5">
        <v>108</v>
      </c>
      <c r="AS40" s="5">
        <v>104.6</v>
      </c>
      <c r="AT40" s="5">
        <v>50.2</v>
      </c>
      <c r="AU40" s="5">
        <v>126.8</v>
      </c>
      <c r="AV40" s="5">
        <v>76.400000000000006</v>
      </c>
      <c r="AW40" s="15">
        <v>665.8</v>
      </c>
      <c r="AX40" s="15">
        <v>536.4</v>
      </c>
      <c r="AY40" s="15">
        <v>519.6</v>
      </c>
      <c r="AZ40" s="20">
        <v>249.3</v>
      </c>
      <c r="BA40" s="20">
        <v>530.1</v>
      </c>
      <c r="BB40" s="20">
        <v>379.7</v>
      </c>
      <c r="BC40" s="5">
        <v>492.2</v>
      </c>
      <c r="BD40" s="5">
        <v>536.4</v>
      </c>
      <c r="BE40" s="5">
        <v>398.1</v>
      </c>
      <c r="BF40" s="5">
        <v>226.7</v>
      </c>
      <c r="BG40" s="5">
        <v>567.29999999999995</v>
      </c>
      <c r="BH40" s="5">
        <v>325.89999999999998</v>
      </c>
      <c r="BI40" s="5">
        <v>3</v>
      </c>
      <c r="BJ40" s="5">
        <v>3</v>
      </c>
      <c r="BK40" s="5">
        <v>3</v>
      </c>
      <c r="BL40" s="5">
        <v>3</v>
      </c>
      <c r="BM40" s="5">
        <v>3</v>
      </c>
      <c r="BN40" s="5">
        <v>3</v>
      </c>
      <c r="BO40" s="5" t="s">
        <v>8</v>
      </c>
      <c r="BP40" s="5">
        <v>3.0447614192962602</v>
      </c>
      <c r="BQ40" s="5" t="s">
        <v>0</v>
      </c>
      <c r="BR40" s="5">
        <v>4</v>
      </c>
      <c r="BS40" s="5">
        <v>0.41449999999999998</v>
      </c>
      <c r="BT40" s="5">
        <v>0</v>
      </c>
      <c r="BU40" s="5">
        <v>1</v>
      </c>
      <c r="BV40" s="5">
        <v>1</v>
      </c>
      <c r="BW40" s="5">
        <v>1</v>
      </c>
      <c r="BX40" s="5">
        <v>576.81359863281295</v>
      </c>
      <c r="BY40" s="5">
        <v>0.38600773517530801</v>
      </c>
      <c r="BZ40" s="5">
        <v>2.2236281256482501E-4</v>
      </c>
      <c r="CA40" s="5">
        <v>45.973075000000001</v>
      </c>
      <c r="CB40" s="5">
        <v>0</v>
      </c>
      <c r="CC40" s="5">
        <v>3.5620000000000001E-3</v>
      </c>
      <c r="CD40" s="6">
        <v>6.0000000000000001E-3</v>
      </c>
    </row>
    <row r="41" spans="1:82" s="7" customFormat="1" ht="18">
      <c r="A41" s="5" t="b">
        <v>0</v>
      </c>
      <c r="B41" s="5" t="s">
        <v>0</v>
      </c>
      <c r="C41" s="5" t="s">
        <v>1</v>
      </c>
      <c r="D41" s="5" t="s">
        <v>239</v>
      </c>
      <c r="E41" s="5" t="s">
        <v>240</v>
      </c>
      <c r="F41" s="5" t="s">
        <v>207</v>
      </c>
      <c r="G41" s="5" t="s">
        <v>207</v>
      </c>
      <c r="H41" s="5" t="b">
        <v>1</v>
      </c>
      <c r="I41" s="5" t="b">
        <v>0</v>
      </c>
      <c r="J41" s="5">
        <v>1.7475999999999998E-2</v>
      </c>
      <c r="K41" s="5">
        <v>0</v>
      </c>
      <c r="L41" s="5">
        <v>0.41899999999999998</v>
      </c>
      <c r="M41" s="5">
        <v>1</v>
      </c>
      <c r="N41" s="5">
        <v>1</v>
      </c>
      <c r="O41" s="5">
        <v>1</v>
      </c>
      <c r="P41" s="5" t="s">
        <v>241</v>
      </c>
      <c r="Q41" s="5" t="s">
        <v>241</v>
      </c>
      <c r="R41" s="5" t="s">
        <v>242</v>
      </c>
      <c r="S41" s="5">
        <v>0</v>
      </c>
      <c r="T41" s="5">
        <v>1685.8630908</v>
      </c>
      <c r="U41" s="5" t="s">
        <v>0</v>
      </c>
      <c r="V41" s="5" t="s">
        <v>0</v>
      </c>
      <c r="W41" s="5" t="s">
        <v>0</v>
      </c>
      <c r="X41" s="5" t="s">
        <v>0</v>
      </c>
      <c r="Y41" s="5" t="s">
        <v>0</v>
      </c>
      <c r="Z41" s="5" t="s">
        <v>0</v>
      </c>
      <c r="AA41" s="5" t="s">
        <v>0</v>
      </c>
      <c r="AB41" s="5" t="s">
        <v>0</v>
      </c>
      <c r="AC41" s="5" t="s">
        <v>0</v>
      </c>
      <c r="AD41" s="5" t="s">
        <v>0</v>
      </c>
      <c r="AE41" s="5" t="s">
        <v>0</v>
      </c>
      <c r="AF41" s="5" t="s">
        <v>0</v>
      </c>
      <c r="AG41" s="5">
        <v>1.641</v>
      </c>
      <c r="AH41" s="5">
        <v>0.88400000000000001</v>
      </c>
      <c r="AI41" s="5">
        <v>0.82099999999999995</v>
      </c>
      <c r="AJ41" s="5">
        <v>1.071</v>
      </c>
      <c r="AK41" s="5">
        <v>0.89100000000000001</v>
      </c>
      <c r="AL41" s="5">
        <v>0.71</v>
      </c>
      <c r="AM41" s="5">
        <v>-0.18</v>
      </c>
      <c r="AN41" s="5">
        <v>-0.28999999999999998</v>
      </c>
      <c r="AO41" s="5">
        <v>0.1</v>
      </c>
      <c r="AP41" s="5">
        <v>-0.17</v>
      </c>
      <c r="AQ41" s="5">
        <v>95.1</v>
      </c>
      <c r="AR41" s="5">
        <v>156.1</v>
      </c>
      <c r="AS41" s="5">
        <v>84.1</v>
      </c>
      <c r="AT41" s="5">
        <v>78.099999999999994</v>
      </c>
      <c r="AU41" s="5">
        <v>101.8</v>
      </c>
      <c r="AV41" s="5">
        <v>84.8</v>
      </c>
      <c r="AW41" s="15">
        <v>144.69999999999999</v>
      </c>
      <c r="AX41" s="15">
        <v>237.5</v>
      </c>
      <c r="AY41" s="15">
        <v>227.9</v>
      </c>
      <c r="AZ41" s="20">
        <v>118.8</v>
      </c>
      <c r="BA41" s="20">
        <v>154.9</v>
      </c>
      <c r="BB41" s="20">
        <v>129</v>
      </c>
      <c r="BC41" s="5">
        <v>107</v>
      </c>
      <c r="BD41" s="5">
        <v>237.5</v>
      </c>
      <c r="BE41" s="5">
        <v>98</v>
      </c>
      <c r="BF41" s="5">
        <v>108</v>
      </c>
      <c r="BG41" s="5">
        <v>139.5</v>
      </c>
      <c r="BH41" s="5">
        <v>110.7</v>
      </c>
      <c r="BI41" s="5">
        <v>1</v>
      </c>
      <c r="BJ41" s="5">
        <v>1</v>
      </c>
      <c r="BK41" s="5">
        <v>1</v>
      </c>
      <c r="BL41" s="5">
        <v>1</v>
      </c>
      <c r="BM41" s="5">
        <v>1</v>
      </c>
      <c r="BN41" s="5">
        <v>1</v>
      </c>
      <c r="BO41" s="5" t="s">
        <v>8</v>
      </c>
      <c r="BP41" s="5">
        <v>2.1657021045684801</v>
      </c>
      <c r="BQ41" s="5" t="s">
        <v>0</v>
      </c>
      <c r="BR41" s="5">
        <v>3</v>
      </c>
      <c r="BS41" s="5">
        <v>0.17510000000000001</v>
      </c>
      <c r="BT41" s="5">
        <v>0</v>
      </c>
      <c r="BU41" s="5">
        <v>1</v>
      </c>
      <c r="BV41" s="5">
        <v>1</v>
      </c>
      <c r="BW41" s="5">
        <v>1</v>
      </c>
      <c r="BX41" s="5">
        <v>562.62469482421898</v>
      </c>
      <c r="BY41" s="5">
        <v>-2.1114332255255301</v>
      </c>
      <c r="BZ41" s="5">
        <v>-1.1865291145341001E-3</v>
      </c>
      <c r="CA41" s="5">
        <v>66.033413999999993</v>
      </c>
      <c r="CB41" s="5">
        <v>0</v>
      </c>
      <c r="CC41" s="5">
        <v>1.7979999999999999E-2</v>
      </c>
      <c r="CD41" s="6">
        <v>0.04</v>
      </c>
    </row>
    <row r="42" spans="1:82" s="7" customFormat="1" ht="18">
      <c r="A42" s="5" t="b">
        <v>0</v>
      </c>
      <c r="B42" s="5" t="s">
        <v>0</v>
      </c>
      <c r="C42" s="5" t="s">
        <v>1</v>
      </c>
      <c r="D42" s="5" t="s">
        <v>262</v>
      </c>
      <c r="E42" s="5" t="s">
        <v>263</v>
      </c>
      <c r="F42" s="5" t="s">
        <v>4</v>
      </c>
      <c r="G42" s="5" t="s">
        <v>4</v>
      </c>
      <c r="H42" s="5" t="b">
        <v>0</v>
      </c>
      <c r="I42" s="5" t="b">
        <v>1</v>
      </c>
      <c r="J42" s="5">
        <v>4.9473499999999997E-2</v>
      </c>
      <c r="K42" s="5">
        <v>0</v>
      </c>
      <c r="L42" s="5">
        <v>0.246</v>
      </c>
      <c r="M42" s="5">
        <v>1</v>
      </c>
      <c r="N42" s="5">
        <v>60</v>
      </c>
      <c r="O42" s="5">
        <v>1</v>
      </c>
      <c r="P42" s="5" t="s">
        <v>264</v>
      </c>
      <c r="Q42" s="5" t="s">
        <v>265</v>
      </c>
      <c r="R42" s="5" t="s">
        <v>266</v>
      </c>
      <c r="S42" s="5">
        <v>0</v>
      </c>
      <c r="T42" s="5">
        <v>1614.9198777500001</v>
      </c>
      <c r="U42" s="5" t="s">
        <v>0</v>
      </c>
      <c r="V42" s="5" t="s">
        <v>0</v>
      </c>
      <c r="W42" s="5" t="s">
        <v>0</v>
      </c>
      <c r="X42" s="5" t="s">
        <v>0</v>
      </c>
      <c r="Y42" s="5" t="s">
        <v>0</v>
      </c>
      <c r="Z42" s="5" t="s">
        <v>0</v>
      </c>
      <c r="AA42" s="5" t="s">
        <v>0</v>
      </c>
      <c r="AB42" s="5" t="s">
        <v>0</v>
      </c>
      <c r="AC42" s="5" t="s">
        <v>0</v>
      </c>
      <c r="AD42" s="5" t="s">
        <v>0</v>
      </c>
      <c r="AE42" s="5" t="s">
        <v>0</v>
      </c>
      <c r="AF42" s="5" t="s">
        <v>0</v>
      </c>
      <c r="AG42" s="5">
        <v>1.169</v>
      </c>
      <c r="AH42" s="5">
        <v>1.264</v>
      </c>
      <c r="AI42" s="5">
        <v>3.0070000000000001</v>
      </c>
      <c r="AJ42" s="5">
        <v>1.276</v>
      </c>
      <c r="AK42" s="5">
        <v>2.5670000000000002</v>
      </c>
      <c r="AL42" s="5">
        <v>0.22</v>
      </c>
      <c r="AM42" s="5">
        <v>0.34</v>
      </c>
      <c r="AN42" s="5">
        <v>1.59</v>
      </c>
      <c r="AO42" s="5">
        <v>0.35</v>
      </c>
      <c r="AP42" s="5">
        <v>1.36</v>
      </c>
      <c r="AQ42" s="5">
        <v>58.3</v>
      </c>
      <c r="AR42" s="5">
        <v>68.2</v>
      </c>
      <c r="AS42" s="5">
        <v>73.8</v>
      </c>
      <c r="AT42" s="5">
        <v>175.5</v>
      </c>
      <c r="AU42" s="5">
        <v>74.5</v>
      </c>
      <c r="AV42" s="5">
        <v>149.80000000000001</v>
      </c>
      <c r="AW42" s="15">
        <v>71</v>
      </c>
      <c r="AX42" s="15">
        <v>83</v>
      </c>
      <c r="AY42" s="15">
        <v>89.8</v>
      </c>
      <c r="AZ42" s="20">
        <v>213.6</v>
      </c>
      <c r="BA42" s="20">
        <v>190.6</v>
      </c>
      <c r="BB42" s="20">
        <v>182.3</v>
      </c>
      <c r="BC42" s="5">
        <v>52.5</v>
      </c>
      <c r="BD42" s="5">
        <v>83</v>
      </c>
      <c r="BE42" s="5">
        <v>68.8</v>
      </c>
      <c r="BF42" s="5">
        <v>194.2</v>
      </c>
      <c r="BG42" s="5">
        <v>81.599999999999994</v>
      </c>
      <c r="BH42" s="5">
        <v>156.5</v>
      </c>
      <c r="BI42" s="5">
        <v>1</v>
      </c>
      <c r="BJ42" s="5">
        <v>1</v>
      </c>
      <c r="BK42" s="5">
        <v>1</v>
      </c>
      <c r="BL42" s="5">
        <v>1</v>
      </c>
      <c r="BM42" s="5">
        <v>1</v>
      </c>
      <c r="BN42" s="5">
        <v>1</v>
      </c>
      <c r="BO42" s="5" t="s">
        <v>8</v>
      </c>
      <c r="BP42" s="5">
        <v>2.0864641666412398</v>
      </c>
      <c r="BQ42" s="5" t="s">
        <v>0</v>
      </c>
      <c r="BR42" s="5">
        <v>2</v>
      </c>
      <c r="BS42" s="5">
        <v>0.12920000000000001</v>
      </c>
      <c r="BT42" s="5">
        <v>0</v>
      </c>
      <c r="BU42" s="5">
        <v>1</v>
      </c>
      <c r="BV42" s="5">
        <v>1</v>
      </c>
      <c r="BW42" s="5">
        <v>1</v>
      </c>
      <c r="BX42" s="5">
        <v>807.95959472656295</v>
      </c>
      <c r="BY42" s="5">
        <v>-4.9320879533333501</v>
      </c>
      <c r="BZ42" s="5">
        <v>-3.9824634373246699E-3</v>
      </c>
      <c r="CA42" s="5">
        <v>102.29966</v>
      </c>
      <c r="CB42" s="5">
        <v>0</v>
      </c>
      <c r="CC42" s="5">
        <v>4.7509999999999997E-2</v>
      </c>
      <c r="CD42" s="8">
        <v>0</v>
      </c>
    </row>
    <row r="43" spans="1:82" s="12" customFormat="1">
      <c r="AW43" s="17"/>
      <c r="AX43" s="17"/>
      <c r="AY43" s="17"/>
      <c r="AZ43" s="23"/>
      <c r="BA43" s="23"/>
      <c r="BB43" s="23"/>
      <c r="CD43" s="13"/>
    </row>
    <row r="44" spans="1:82" s="12" customFormat="1">
      <c r="AW44" s="17"/>
      <c r="AX44" s="17"/>
      <c r="AY44" s="17"/>
      <c r="AZ44" s="23"/>
      <c r="BA44" s="23"/>
      <c r="BB44" s="23"/>
      <c r="CD44" s="13"/>
    </row>
    <row r="45" spans="1:82" s="12" customFormat="1">
      <c r="AW45" s="17"/>
      <c r="AX45" s="17"/>
      <c r="AY45" s="17"/>
      <c r="AZ45" s="23"/>
      <c r="BA45" s="23"/>
      <c r="BB45" s="23"/>
      <c r="CD45" s="13"/>
    </row>
    <row r="46" spans="1:82" s="12" customFormat="1">
      <c r="AW46" s="17"/>
      <c r="AX46" s="17"/>
      <c r="AY46" s="17"/>
      <c r="AZ46" s="23"/>
      <c r="BA46" s="23"/>
      <c r="BB46" s="23"/>
      <c r="CD46" s="1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5T04:41:19Z</dcterms:created>
  <dcterms:modified xsi:type="dcterms:W3CDTF">2021-08-29T09:15:03Z</dcterms:modified>
</cp:coreProperties>
</file>